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yw/Dropbox (The Francis Crick)/Post Doc (Crick)/Write Up/CKS/AML_CKS1 Paper/v8 (Sci Trans Med)/Review/Publication Docs/"/>
    </mc:Choice>
  </mc:AlternateContent>
  <xr:revisionPtr revIDLastSave="0" documentId="13_ncr:1_{8364C198-1B88-6943-966D-0807E92DADFF}" xr6:coauthVersionLast="47" xr6:coauthVersionMax="47" xr10:uidLastSave="{00000000-0000-0000-0000-000000000000}"/>
  <bookViews>
    <workbookView xWindow="1160" yWindow="500" windowWidth="27640" windowHeight="15800" activeTab="6" xr2:uid="{00000000-000D-0000-FFFF-FFFF00000000}"/>
  </bookViews>
  <sheets>
    <sheet name="Supp_Table_1" sheetId="1" r:id="rId1"/>
    <sheet name="Supp_Table_2" sheetId="2" r:id="rId2"/>
    <sheet name="Supp_Table_3" sheetId="3" r:id="rId3"/>
    <sheet name="Supp_Table_4" sheetId="4" r:id="rId4"/>
    <sheet name="Supp_Table_5" sheetId="5" r:id="rId5"/>
    <sheet name="Supp_Table_6" sheetId="6" r:id="rId6"/>
    <sheet name="Supp_Table_7" sheetId="7" r:id="rId7"/>
  </sheets>
  <definedNames>
    <definedName name="Chemical.2020_12_11_21_52_10" localSheetId="2">Supp_Table_3!$A$1:$H$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93" i="4" l="1"/>
  <c r="N91" i="4"/>
  <c r="N90" i="4"/>
  <c r="N84" i="4"/>
  <c r="N83" i="4"/>
  <c r="N82" i="4"/>
  <c r="N81" i="4"/>
  <c r="N80" i="4"/>
  <c r="N79" i="4"/>
  <c r="N78" i="4"/>
  <c r="N77" i="4"/>
  <c r="N76" i="4"/>
  <c r="N75" i="4"/>
  <c r="N36" i="4"/>
  <c r="N24" i="4"/>
  <c r="N23" i="4"/>
  <c r="N22" i="4"/>
  <c r="N21" i="4"/>
  <c r="N20" i="4"/>
  <c r="N19" i="4"/>
  <c r="N18" i="4"/>
  <c r="N17" i="4"/>
  <c r="N9" i="4"/>
  <c r="N8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24C340B-A6F6-FD45-B537-129C27854267}" name="Chemical.2020-12-11_21_52_10" type="6" refreshedVersion="6" background="1" saveData="1">
    <textPr sourceFile="/Users/jzmietti/Downloads/Chemical.2020-12-11_21_52_10.tsv" decimal="," thousands=" ">
      <textFields count="17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2978" uniqueCount="1428">
  <si>
    <t>Comparison</t>
  </si>
  <si>
    <t>pval</t>
  </si>
  <si>
    <t>MDS - Normal</t>
  </si>
  <si>
    <t>MDS - t(15;17)</t>
  </si>
  <si>
    <t>MDS - NA_Karyo</t>
  </si>
  <si>
    <t>MDS - t(8;21)</t>
  </si>
  <si>
    <t>MDS - Other</t>
  </si>
  <si>
    <t>inv(16) - MDS</t>
  </si>
  <si>
    <t>AML+8 - MDS</t>
  </si>
  <si>
    <t>Complex_ del(5q) - GMP</t>
  </si>
  <si>
    <t>GMP - Trisomy 8</t>
  </si>
  <si>
    <t>-5/7(q) - MDS</t>
  </si>
  <si>
    <t>del(5q) - GMP</t>
  </si>
  <si>
    <t>AML+8 - GMP</t>
  </si>
  <si>
    <t>del(7q)/7q- - GMP</t>
  </si>
  <si>
    <t>GMP - Normal</t>
  </si>
  <si>
    <t>MDS - Trisomy 8</t>
  </si>
  <si>
    <t>-5/7(q) - GMP</t>
  </si>
  <si>
    <t>AML+7 - MDS</t>
  </si>
  <si>
    <t>GMP - NA_Karyo</t>
  </si>
  <si>
    <t>GMP - MDS</t>
  </si>
  <si>
    <t>GMP - t(8;21)</t>
  </si>
  <si>
    <t>Complex_ del(5q) - MEP</t>
  </si>
  <si>
    <t>GMP - t(15;17)</t>
  </si>
  <si>
    <t>t(11q23)/MLL - t(15;17)</t>
  </si>
  <si>
    <t>inv(16) - t(15;17)</t>
  </si>
  <si>
    <t>GMP - inv(16)</t>
  </si>
  <si>
    <t>GMP - t(11q23)/MLL</t>
  </si>
  <si>
    <t>GMP - Other</t>
  </si>
  <si>
    <t>Complex - GMP</t>
  </si>
  <si>
    <t>MEP - Trisomy 8</t>
  </si>
  <si>
    <t>-5/7(q) - MEP</t>
  </si>
  <si>
    <t>Complex_ untypical - GMP</t>
  </si>
  <si>
    <t>Complex_ del(5q) - t(15;17)</t>
  </si>
  <si>
    <t>MDS - t(11q23)/MLL</t>
  </si>
  <si>
    <t>GMP - trisomy 13</t>
  </si>
  <si>
    <t>Complex - t(15;17)</t>
  </si>
  <si>
    <t>AML+7 - Complex_ del(5q)</t>
  </si>
  <si>
    <t>CMP - Complex_ del(5q)</t>
  </si>
  <si>
    <t>Complex - MDS</t>
  </si>
  <si>
    <t>Complex_ del(5q) - early_PM</t>
  </si>
  <si>
    <t>Complex_ del(5q) - late_PM</t>
  </si>
  <si>
    <t>del(5q) - MEP</t>
  </si>
  <si>
    <t>AML+8 - MEP</t>
  </si>
  <si>
    <t>AML+8 - Mono</t>
  </si>
  <si>
    <t>del(7q)/7q- - MDS</t>
  </si>
  <si>
    <t>del(7q)/7q- - MEP</t>
  </si>
  <si>
    <t>GMP - t(6;9)</t>
  </si>
  <si>
    <t>AML+7 - inv(16)</t>
  </si>
  <si>
    <t>AML+7 - GMP</t>
  </si>
  <si>
    <t>CMP - Trisomy 8</t>
  </si>
  <si>
    <t>early_PM - Trisomy 8</t>
  </si>
  <si>
    <t>late_PM - Trisomy 8</t>
  </si>
  <si>
    <t>AML+7 - t(11q23)/MLL</t>
  </si>
  <si>
    <t>-5/7(q) - CMP</t>
  </si>
  <si>
    <t>Complex_ del(5q) - Mono</t>
  </si>
  <si>
    <t>MEP - Normal</t>
  </si>
  <si>
    <t>del(5q) - Mono</t>
  </si>
  <si>
    <t>Complex - Normal</t>
  </si>
  <si>
    <t>MDS - MEP</t>
  </si>
  <si>
    <t>MDS - Mono</t>
  </si>
  <si>
    <t>MEP - NA_Karyo</t>
  </si>
  <si>
    <t>MEP - t(8;21)</t>
  </si>
  <si>
    <t>Normal - t(11q23)/MLL</t>
  </si>
  <si>
    <t>Complex - MEP</t>
  </si>
  <si>
    <t>MEP - t(15;17)</t>
  </si>
  <si>
    <t>inv(16) - MEP</t>
  </si>
  <si>
    <t>-5/7(q) - early_PM</t>
  </si>
  <si>
    <t>-5/7(q) - late_PM</t>
  </si>
  <si>
    <t>MEP - t(11q23)/MLL</t>
  </si>
  <si>
    <t>CMP - del(5q)</t>
  </si>
  <si>
    <t>del(5q) - early_PM</t>
  </si>
  <si>
    <t>del(5q) - late_PM</t>
  </si>
  <si>
    <t>MEP - Other</t>
  </si>
  <si>
    <t>AML+8 - CMP</t>
  </si>
  <si>
    <t>AML+8 - early_PM</t>
  </si>
  <si>
    <t>AML+8 - late_PM</t>
  </si>
  <si>
    <t>AML+8 - PMN</t>
  </si>
  <si>
    <t>CMP - del(7q)/7q-</t>
  </si>
  <si>
    <t>del(7q)/7q- - early_PM</t>
  </si>
  <si>
    <t>del(7q)/7q- - late_PM</t>
  </si>
  <si>
    <t>Mono - NA_Karyo</t>
  </si>
  <si>
    <t>GMP - HSC</t>
  </si>
  <si>
    <t>Mono - t(15;17)</t>
  </si>
  <si>
    <t>inv(16) - Mono</t>
  </si>
  <si>
    <t>Mono - Other</t>
  </si>
  <si>
    <t>Mono - t(11q23)/MLL</t>
  </si>
  <si>
    <t>Mono - t(8;21)</t>
  </si>
  <si>
    <t>MDS - t(6;9)</t>
  </si>
  <si>
    <t>del(5q) - MDS</t>
  </si>
  <si>
    <t>Complex_ untypical - MEP</t>
  </si>
  <si>
    <t>-5/7(q) - Mono</t>
  </si>
  <si>
    <t>AML+7 - del(5q)</t>
  </si>
  <si>
    <t>Mono - Normal</t>
  </si>
  <si>
    <t>AML+7 - t(8;21)</t>
  </si>
  <si>
    <t>Mono - Trisomy 8</t>
  </si>
  <si>
    <t>AML+8 - t(11q23)/MLL</t>
  </si>
  <si>
    <t>AML+8 - Complex_ del(5q)</t>
  </si>
  <si>
    <t>AML+7 - Complex</t>
  </si>
  <si>
    <t>MEP - trisomy 13</t>
  </si>
  <si>
    <t>Mono - trisomy 13</t>
  </si>
  <si>
    <t>AML+7 - Normal</t>
  </si>
  <si>
    <t>Complex_ del(5q) - Normal</t>
  </si>
  <si>
    <t>del(7q)/7q- - Mono</t>
  </si>
  <si>
    <t>Complex_ del(5q) - MY</t>
  </si>
  <si>
    <t>NA_Karyo - t(11q23)/MLL</t>
  </si>
  <si>
    <t>AML+7 - NA_Karyo</t>
  </si>
  <si>
    <t>CMP - Normal</t>
  </si>
  <si>
    <t>late_PM - Normal</t>
  </si>
  <si>
    <t>MEP - t(6;9)</t>
  </si>
  <si>
    <t>early_PM - Normal</t>
  </si>
  <si>
    <t>AML+7 - del(7q)/7q-</t>
  </si>
  <si>
    <t>CMP - Complex</t>
  </si>
  <si>
    <t>CMP - inv(16)</t>
  </si>
  <si>
    <t>CMP - MDS</t>
  </si>
  <si>
    <t>CMP - NA_Karyo</t>
  </si>
  <si>
    <t>CMP - t(15;17)</t>
  </si>
  <si>
    <t>CMP - t(8;21)</t>
  </si>
  <si>
    <t>Complex - Mono</t>
  </si>
  <si>
    <t>early_PM - inv(16)</t>
  </si>
  <si>
    <t>early_PM - MDS</t>
  </si>
  <si>
    <t>early_PM - NA_Karyo</t>
  </si>
  <si>
    <t>early_PM - t(15;17)</t>
  </si>
  <si>
    <t>early_PM - t(8;21)</t>
  </si>
  <si>
    <t>inv(16) - late_PM</t>
  </si>
  <si>
    <t>late_PM - MDS</t>
  </si>
  <si>
    <t>late_PM - NA_Karyo</t>
  </si>
  <si>
    <t>late_PM - t(15;17)</t>
  </si>
  <si>
    <t>late_PM - t(8;21)</t>
  </si>
  <si>
    <t>MDS - PMN</t>
  </si>
  <si>
    <t>MY - Trisomy 8</t>
  </si>
  <si>
    <t>Complex - early_PM</t>
  </si>
  <si>
    <t>Complex - late_PM</t>
  </si>
  <si>
    <t>Complex_ del(5q) - PMN</t>
  </si>
  <si>
    <t>Other - t(11q23)/MLL</t>
  </si>
  <si>
    <t>CMP - t(11q23)/MLL</t>
  </si>
  <si>
    <t>Complex_ del(5q) - Other</t>
  </si>
  <si>
    <t>early_PM - t(11q23)/MLL</t>
  </si>
  <si>
    <t>late_PM - t(11q23)/MLL</t>
  </si>
  <si>
    <t>AML+7 - MEP</t>
  </si>
  <si>
    <t>CMP - Other</t>
  </si>
  <si>
    <t>early_PM - Other</t>
  </si>
  <si>
    <t>late_PM - Other</t>
  </si>
  <si>
    <t>AML+8 - inv(16)</t>
  </si>
  <si>
    <t>-5/7(q) - MY</t>
  </si>
  <si>
    <t>-9q - GMP</t>
  </si>
  <si>
    <t>del(5q) - t(15;17)</t>
  </si>
  <si>
    <t>Complex - NA_Karyo</t>
  </si>
  <si>
    <t>MDS - trisomy 13</t>
  </si>
  <si>
    <t>PMN - t(8;21)</t>
  </si>
  <si>
    <t>PMN - t(15;17)</t>
  </si>
  <si>
    <t>CMP - Complex_ untypical</t>
  </si>
  <si>
    <t>Complex_ untypical - early_PM</t>
  </si>
  <si>
    <t>Complex_ untypical - late_PM</t>
  </si>
  <si>
    <t>Mono - t(6;9)</t>
  </si>
  <si>
    <t>Complex_ del(5q) - NA_Karyo</t>
  </si>
  <si>
    <t>PMN - t(11q23)/MLL</t>
  </si>
  <si>
    <t>Complex_ untypical - Mono</t>
  </si>
  <si>
    <t>Other - PMN</t>
  </si>
  <si>
    <t>AML+7 - Other</t>
  </si>
  <si>
    <t>AML+7 - Trisomy 8</t>
  </si>
  <si>
    <t>GMP - MEP</t>
  </si>
  <si>
    <t>GMP - Mono</t>
  </si>
  <si>
    <t>NA_Karyo - PMN</t>
  </si>
  <si>
    <t>inv(16) - PMN</t>
  </si>
  <si>
    <t>inv(16) - Other</t>
  </si>
  <si>
    <t>inv(3) - MDS</t>
  </si>
  <si>
    <t>AML+8 - Complex</t>
  </si>
  <si>
    <t>CMP - trisomy 13</t>
  </si>
  <si>
    <t>del(5q) - PMN</t>
  </si>
  <si>
    <t>early_PM - trisomy 13</t>
  </si>
  <si>
    <t>late_PM - trisomy 13</t>
  </si>
  <si>
    <t>PMN - trisomy 13</t>
  </si>
  <si>
    <t>del(5q) - MY</t>
  </si>
  <si>
    <t>del(7q)/7q- - PMN</t>
  </si>
  <si>
    <t>MDS - MM</t>
  </si>
  <si>
    <t>AML+7 - HSC</t>
  </si>
  <si>
    <t>AML+8 - MPP</t>
  </si>
  <si>
    <t>AML+8 - MY</t>
  </si>
  <si>
    <t>del(7q)/7q- - MY</t>
  </si>
  <si>
    <t>Normal - PMN</t>
  </si>
  <si>
    <t>CMP - t(6;9)</t>
  </si>
  <si>
    <t>early_PM - t(6;9)</t>
  </si>
  <si>
    <t>late_PM - t(6;9)</t>
  </si>
  <si>
    <t>AML+7 - t(15;17)</t>
  </si>
  <si>
    <t>-9q - MEP</t>
  </si>
  <si>
    <t>HSC - MEP</t>
  </si>
  <si>
    <t>HSC - Mono</t>
  </si>
  <si>
    <t>PMN - Trisomy 8</t>
  </si>
  <si>
    <t>inv(16) - Normal</t>
  </si>
  <si>
    <t>Complex - Other</t>
  </si>
  <si>
    <t>Normal - t(15;17)</t>
  </si>
  <si>
    <t>AML+7 - trisomy 13</t>
  </si>
  <si>
    <t>AML+7 - CMP</t>
  </si>
  <si>
    <t>AML+7 - early_PM</t>
  </si>
  <si>
    <t>AML+7 - late_PM</t>
  </si>
  <si>
    <t>Complex_ del(5q) - MDS</t>
  </si>
  <si>
    <t>Complex - PMN</t>
  </si>
  <si>
    <t>Complex_ del(5q) - t(8;21)</t>
  </si>
  <si>
    <t>Complex_ untypical - MDS</t>
  </si>
  <si>
    <t>MY - Normal</t>
  </si>
  <si>
    <t>t(15;17) - t(8;21)</t>
  </si>
  <si>
    <t>MDS - MY</t>
  </si>
  <si>
    <t>AML+7 - AML+8</t>
  </si>
  <si>
    <t>CMP - GMP</t>
  </si>
  <si>
    <t>Complex - MY</t>
  </si>
  <si>
    <t>GMP - inv(3)</t>
  </si>
  <si>
    <t>GMP - MM</t>
  </si>
  <si>
    <t>GMP - PMN</t>
  </si>
  <si>
    <t>GMP - t(8;16)</t>
  </si>
  <si>
    <t>MY - NA_Karyo</t>
  </si>
  <si>
    <t>MY - Other</t>
  </si>
  <si>
    <t>MY - t(15;17)</t>
  </si>
  <si>
    <t>MY - t(8;21)</t>
  </si>
  <si>
    <t>inv(16) - MY</t>
  </si>
  <si>
    <t>-5/7(q) - AML+7</t>
  </si>
  <si>
    <t>MY - t(11q23)/MLL</t>
  </si>
  <si>
    <t>t(11q23)/MLL - t(8;21)</t>
  </si>
  <si>
    <t>-9q - Mono</t>
  </si>
  <si>
    <t>HSC - MDS</t>
  </si>
  <si>
    <t>AML+8 - del(5q)</t>
  </si>
  <si>
    <t>del(5q) - inv(3)</t>
  </si>
  <si>
    <t>-5/7(q) - PMN</t>
  </si>
  <si>
    <t>-9q - CMP</t>
  </si>
  <si>
    <t>-9q - early_PM</t>
  </si>
  <si>
    <t>-9q - late_PM</t>
  </si>
  <si>
    <t>-9q - PMN</t>
  </si>
  <si>
    <t>CMP - HSC</t>
  </si>
  <si>
    <t>Complex - t(8;21)</t>
  </si>
  <si>
    <t>early_PM - HSC</t>
  </si>
  <si>
    <t>HSC - late_PM</t>
  </si>
  <si>
    <t>HSC - PMN</t>
  </si>
  <si>
    <t>AML+7 - t(8;16)</t>
  </si>
  <si>
    <t>-5/7(q) - t(11q23)/MLL</t>
  </si>
  <si>
    <t>inv(16) - NA_Karyo</t>
  </si>
  <si>
    <t>Complex_ untypical - MY</t>
  </si>
  <si>
    <t>NA_Karyo - t(15;17)</t>
  </si>
  <si>
    <t>del(7q)/7q- - t(15;17)</t>
  </si>
  <si>
    <t>MEP - Mono</t>
  </si>
  <si>
    <t>inv(16) - inv(3)</t>
  </si>
  <si>
    <t>-5/7(q) - Complex_ del(5q)</t>
  </si>
  <si>
    <t>MY - trisomy 13</t>
  </si>
  <si>
    <t>MPP - Normal</t>
  </si>
  <si>
    <t>MPP - t(8;21)</t>
  </si>
  <si>
    <t>MPP - NA_Karyo</t>
  </si>
  <si>
    <t>MPP - t(15;17)</t>
  </si>
  <si>
    <t>inv(3) - t(11q23)/MLL</t>
  </si>
  <si>
    <t>MPP - t(6;9)</t>
  </si>
  <si>
    <t>MY - t(6;9)</t>
  </si>
  <si>
    <t>Complex_ del(5q) - inv(3)</t>
  </si>
  <si>
    <t>Complex_ untypical - PMN</t>
  </si>
  <si>
    <t>AML+7 - Complex_ untypical</t>
  </si>
  <si>
    <t>-9q - AML+7</t>
  </si>
  <si>
    <t>inv(16) - MM</t>
  </si>
  <si>
    <t>AML+7 - MPP</t>
  </si>
  <si>
    <t>AML+7 - MY</t>
  </si>
  <si>
    <t>inv(16) - MPP</t>
  </si>
  <si>
    <t>del(5q) - MM</t>
  </si>
  <si>
    <t>-5/7(q) - MPP</t>
  </si>
  <si>
    <t>CMP - Mono</t>
  </si>
  <si>
    <t>early_PM - MEP</t>
  </si>
  <si>
    <t>early_PM - Mono</t>
  </si>
  <si>
    <t>GMP - MPP</t>
  </si>
  <si>
    <t>GMP - MY</t>
  </si>
  <si>
    <t>inv(3) - MEP</t>
  </si>
  <si>
    <t>late_PM - Mono</t>
  </si>
  <si>
    <t>MEP - MM</t>
  </si>
  <si>
    <t>MEP - PMN</t>
  </si>
  <si>
    <t>MEP - t(8;16)</t>
  </si>
  <si>
    <t>MM - Mono</t>
  </si>
  <si>
    <t>Mono - t(8;16)</t>
  </si>
  <si>
    <t>MPP - Trisomy 8</t>
  </si>
  <si>
    <t>t(15;17) - Trisomy 8</t>
  </si>
  <si>
    <t>MPP - Other</t>
  </si>
  <si>
    <t>-5/7(q) - inv(16)</t>
  </si>
  <si>
    <t>del(7q)/7q- - inv(3)</t>
  </si>
  <si>
    <t>-5/7(q) - Complex</t>
  </si>
  <si>
    <t>AML+8 - del(7q)/7q-</t>
  </si>
  <si>
    <t>PMN - t(6;9)</t>
  </si>
  <si>
    <t>Complex_ del(5q) - MM</t>
  </si>
  <si>
    <t>del(5q) - Other</t>
  </si>
  <si>
    <t>-9q - MY</t>
  </si>
  <si>
    <t>HSC - MPP</t>
  </si>
  <si>
    <t>HSC - MY</t>
  </si>
  <si>
    <t>AML+7 - t(6;9)</t>
  </si>
  <si>
    <t>Complex - inv(3)</t>
  </si>
  <si>
    <t>AML+8 - t(8;21)</t>
  </si>
  <si>
    <t>del(7q)/7q- - MPP</t>
  </si>
  <si>
    <t>Complex_ del(5q) - t(6;9)</t>
  </si>
  <si>
    <t>MPP - t(11q23)/MLL</t>
  </si>
  <si>
    <t>AML+8 - HSC</t>
  </si>
  <si>
    <t>CMP - early_PM</t>
  </si>
  <si>
    <t>CMP - inv(3)</t>
  </si>
  <si>
    <t>CMP - MM</t>
  </si>
  <si>
    <t>CMP - PMN</t>
  </si>
  <si>
    <t>CMP - t(8;16)</t>
  </si>
  <si>
    <t>del(5q) - MPP</t>
  </si>
  <si>
    <t>del(7q)/7q- - MM</t>
  </si>
  <si>
    <t>early_PM - inv(3)</t>
  </si>
  <si>
    <t>early_PM - MM</t>
  </si>
  <si>
    <t>early_PM - PMN</t>
  </si>
  <si>
    <t>early_PM - t(8;16)</t>
  </si>
  <si>
    <t>HSC - inv(3)</t>
  </si>
  <si>
    <t>inv(3) - late_PM</t>
  </si>
  <si>
    <t>inv(3) - NA_Karyo</t>
  </si>
  <si>
    <t>late_PM - MM</t>
  </si>
  <si>
    <t>late_PM - PMN</t>
  </si>
  <si>
    <t>late_PM - t(8;16)</t>
  </si>
  <si>
    <t>MM - PMN</t>
  </si>
  <si>
    <t>MM - t(11q23)/MLL</t>
  </si>
  <si>
    <t>PMN - t(8;16)</t>
  </si>
  <si>
    <t>Complex_ untypical - MPP</t>
  </si>
  <si>
    <t>inv(16) - t(8;21)</t>
  </si>
  <si>
    <t>AML+8 - Trisomy 8</t>
  </si>
  <si>
    <t>HSC - t(15;17)</t>
  </si>
  <si>
    <t>inv(3) - trisomy 13</t>
  </si>
  <si>
    <t>t(11q23)/MLL - t(6;9)</t>
  </si>
  <si>
    <t>Complex_ del(5q) - Trisomy 8</t>
  </si>
  <si>
    <t>del(5q) - Normal</t>
  </si>
  <si>
    <t>GMP - late_PM</t>
  </si>
  <si>
    <t>del(5q) - NA_Karyo</t>
  </si>
  <si>
    <t>MPP - trisomy 13</t>
  </si>
  <si>
    <t>AML+8 - Normal</t>
  </si>
  <si>
    <t>inv(3) - Trisomy 8</t>
  </si>
  <si>
    <t>inv(3) - t(8;21)</t>
  </si>
  <si>
    <t>inv(3) - Normal</t>
  </si>
  <si>
    <t>-5/7(q) - del(5q)</t>
  </si>
  <si>
    <t>AML+7 - MM</t>
  </si>
  <si>
    <t>MEP - MPP</t>
  </si>
  <si>
    <t>MEP - MY</t>
  </si>
  <si>
    <t>Mono - MPP</t>
  </si>
  <si>
    <t>Mono - MY</t>
  </si>
  <si>
    <t>Complex - t(6;9)</t>
  </si>
  <si>
    <t>AML+8 - NA_Karyo</t>
  </si>
  <si>
    <t>AML+8 - t(8;16)</t>
  </si>
  <si>
    <t>t(11q23)/MLL - Trisomy 8</t>
  </si>
  <si>
    <t>MDS - t(8;16)</t>
  </si>
  <si>
    <t>t(15;17) - trisomy 13</t>
  </si>
  <si>
    <t>inv(16) - t(6;9)</t>
  </si>
  <si>
    <t>MM - trisomy 13</t>
  </si>
  <si>
    <t>HSC - MM</t>
  </si>
  <si>
    <t>Complex - MPP</t>
  </si>
  <si>
    <t>Complex - MM</t>
  </si>
  <si>
    <t>del(5q) - t(6;9)</t>
  </si>
  <si>
    <t>Complex - Trisomy 8</t>
  </si>
  <si>
    <t>inv(16) - t(11q23)/MLL</t>
  </si>
  <si>
    <t>CMP - MPP</t>
  </si>
  <si>
    <t>CMP - MY</t>
  </si>
  <si>
    <t>early_PM - MPP</t>
  </si>
  <si>
    <t>early_PM - MY</t>
  </si>
  <si>
    <t>inv(3) - MPP</t>
  </si>
  <si>
    <t>inv(3) - MY</t>
  </si>
  <si>
    <t>inv(3) - t(8;16)</t>
  </si>
  <si>
    <t>late_PM - MPP</t>
  </si>
  <si>
    <t>late_PM - MY</t>
  </si>
  <si>
    <t>MM - MPP</t>
  </si>
  <si>
    <t>MM - MY</t>
  </si>
  <si>
    <t>MPP - PMN</t>
  </si>
  <si>
    <t>MPP - t(8;16)</t>
  </si>
  <si>
    <t>MY - PMN</t>
  </si>
  <si>
    <t>MY - t(8;16)</t>
  </si>
  <si>
    <t>t(15;17) - t(8;16)</t>
  </si>
  <si>
    <t>del(7q)/7q- - Other</t>
  </si>
  <si>
    <t>del(7q)/7q- - t(11q23)/MLL</t>
  </si>
  <si>
    <t>del(5q) - t(8;21)</t>
  </si>
  <si>
    <t>AML+8 - trisomy 13</t>
  </si>
  <si>
    <t>Complex_ del(5q) - Complex_ untypical</t>
  </si>
  <si>
    <t>Complex_ del(5q) - trisomy 13</t>
  </si>
  <si>
    <t>inv(3) - Other</t>
  </si>
  <si>
    <t>-5/7(q) - inv(3)</t>
  </si>
  <si>
    <t>inv(3) - Mono</t>
  </si>
  <si>
    <t>late_PM - MEP</t>
  </si>
  <si>
    <t>Complex_ del(5q) - inv(16)</t>
  </si>
  <si>
    <t>Other - t(15;17)</t>
  </si>
  <si>
    <t>inv(3) - t(15;17)</t>
  </si>
  <si>
    <t>Complex - inv(16)</t>
  </si>
  <si>
    <t>MDS - MPP</t>
  </si>
  <si>
    <t>MM - Trisomy 8</t>
  </si>
  <si>
    <t>MM - NA_Karyo</t>
  </si>
  <si>
    <t>-9q - MDS</t>
  </si>
  <si>
    <t>t(11q23)/MLL - trisomy 13</t>
  </si>
  <si>
    <t>Complex_ del(5q) - del(7q)/7q-</t>
  </si>
  <si>
    <t>Complex_ untypical - inv(3)</t>
  </si>
  <si>
    <t>-5/7(q) - del(7q)/7q-</t>
  </si>
  <si>
    <t>Complex_ del(5q) - MPP</t>
  </si>
  <si>
    <t>Other - t(8;21)</t>
  </si>
  <si>
    <t>HSC - Other</t>
  </si>
  <si>
    <t>MM - Normal</t>
  </si>
  <si>
    <t>MPP - MY</t>
  </si>
  <si>
    <t>del(7q)/7q- - t(6;9)</t>
  </si>
  <si>
    <t>Complex - del(7q)/7q-</t>
  </si>
  <si>
    <t>Other - Trisomy 8</t>
  </si>
  <si>
    <t>AML+8 - Other</t>
  </si>
  <si>
    <t>MM - t(8;21)</t>
  </si>
  <si>
    <t>t(6;9) - trisomy 13</t>
  </si>
  <si>
    <t>AML+7 - Mono</t>
  </si>
  <si>
    <t>inv(3) - t(6;9)</t>
  </si>
  <si>
    <t>Complex_ untypical - t(11q23)/MLL</t>
  </si>
  <si>
    <t>-9q - inv(3)</t>
  </si>
  <si>
    <t>del(7q)/7q- - Normal</t>
  </si>
  <si>
    <t>HSC - t(6;9)</t>
  </si>
  <si>
    <t>-5/7(q) - t(8;21)</t>
  </si>
  <si>
    <t>AML+8 - inv(3)</t>
  </si>
  <si>
    <t>CMP - late_PM</t>
  </si>
  <si>
    <t>Complex - trisomy 13</t>
  </si>
  <si>
    <t>del(7q)/7q- - NA_Karyo</t>
  </si>
  <si>
    <t>early_PM - late_PM</t>
  </si>
  <si>
    <t>MM - t(8;16)</t>
  </si>
  <si>
    <t>Mono - PMN</t>
  </si>
  <si>
    <t>Other - t(8;16)</t>
  </si>
  <si>
    <t>Other - trisomy 13</t>
  </si>
  <si>
    <t>inv(16) - trisomy 13</t>
  </si>
  <si>
    <t>t(6;9) - Trisomy 8</t>
  </si>
  <si>
    <t>-5/7(q) - HSC</t>
  </si>
  <si>
    <t>del(5q) - trisomy 13</t>
  </si>
  <si>
    <t>Complex - Complex_ untypical</t>
  </si>
  <si>
    <t>-5/7(q) - t(8;16)</t>
  </si>
  <si>
    <t>-5/7(q) - Trisomy 8</t>
  </si>
  <si>
    <t>-9q - t(15;17)</t>
  </si>
  <si>
    <t>HSC - t(11q23)/MLL</t>
  </si>
  <si>
    <t>AML+8 - Complex_ untypical</t>
  </si>
  <si>
    <t>Normal - Other</t>
  </si>
  <si>
    <t>t(6;9) - t(8;21)</t>
  </si>
  <si>
    <t>-9q - AML+8</t>
  </si>
  <si>
    <t>del(5q) - t(11q23)/MLL</t>
  </si>
  <si>
    <t>Complex_ del(5q) - HSC</t>
  </si>
  <si>
    <t>-5/7(q) - t(15;17)</t>
  </si>
  <si>
    <t>Normal - t(8;16)</t>
  </si>
  <si>
    <t>NA_Karyo - t(8;16)</t>
  </si>
  <si>
    <t>NA_Karyo - Other</t>
  </si>
  <si>
    <t>AML+7 - inv(3)</t>
  </si>
  <si>
    <t>Normal - Trisomy 8</t>
  </si>
  <si>
    <t>early_PM - GMP</t>
  </si>
  <si>
    <t>del(5q) - Trisomy 8</t>
  </si>
  <si>
    <t>-5/7(q) - trisomy 13</t>
  </si>
  <si>
    <t>-9q - t(6;9)</t>
  </si>
  <si>
    <t>inv(16) - Trisomy 8</t>
  </si>
  <si>
    <t>NA_Karyo - Trisomy 8</t>
  </si>
  <si>
    <t>MM - Other</t>
  </si>
  <si>
    <t>Complex_ untypical - t(15;17)</t>
  </si>
  <si>
    <t>Normal - t(8;21)</t>
  </si>
  <si>
    <t>NA_Karyo - t(6;9)</t>
  </si>
  <si>
    <t>Complex_ untypical - inv(16)</t>
  </si>
  <si>
    <t>HSC - Normal</t>
  </si>
  <si>
    <t>t(8;16) - t(8;21)</t>
  </si>
  <si>
    <t>-5/7(q) - Normal</t>
  </si>
  <si>
    <t>del(7q)/7q- - t(8;21)</t>
  </si>
  <si>
    <t>Complex_ del(5q) - del(5q)</t>
  </si>
  <si>
    <t>HSC - NA_Karyo</t>
  </si>
  <si>
    <t>HSC - t(8;21)</t>
  </si>
  <si>
    <t>Complex - HSC</t>
  </si>
  <si>
    <t>Complex_ untypical - del(5q)</t>
  </si>
  <si>
    <t>-5/7(q) - MM</t>
  </si>
  <si>
    <t>-5/7(q) - AML+8</t>
  </si>
  <si>
    <t>NA_Karyo - t(8;21)</t>
  </si>
  <si>
    <t>Normal - t(6;9)</t>
  </si>
  <si>
    <t>t(6;9) - t(8;16)</t>
  </si>
  <si>
    <t>-9q - Other</t>
  </si>
  <si>
    <t>-5/7(q) - NA_Karyo</t>
  </si>
  <si>
    <t>del(7q)/7q- - inv(16)</t>
  </si>
  <si>
    <t>del(5q) - HSC</t>
  </si>
  <si>
    <t>NA_Karyo - trisomy 13</t>
  </si>
  <si>
    <t>AML+7 - PMN</t>
  </si>
  <si>
    <t>del(5q) - del(7q)/7q-</t>
  </si>
  <si>
    <t>del(7q)/7q- - t(8;16)</t>
  </si>
  <si>
    <t>-5/7(q) - -9q</t>
  </si>
  <si>
    <t>-9q - MPP</t>
  </si>
  <si>
    <t>Normal - trisomy 13</t>
  </si>
  <si>
    <t>Complex_ untypical - MM</t>
  </si>
  <si>
    <t>-9q - Normal</t>
  </si>
  <si>
    <t>HSC - inv(16)</t>
  </si>
  <si>
    <t>AML+8 - t(6;9)</t>
  </si>
  <si>
    <t>Complex - del(5q)</t>
  </si>
  <si>
    <t>inv(3) - PMN</t>
  </si>
  <si>
    <t>Other - t(6;9)</t>
  </si>
  <si>
    <t>Complex - Complex_ del(5q)</t>
  </si>
  <si>
    <t>-9q - MM</t>
  </si>
  <si>
    <t>del(7q)/7q- - trisomy 13</t>
  </si>
  <si>
    <t>-9q - Complex_ untypical</t>
  </si>
  <si>
    <t>-9q - t(11q23)/MLL</t>
  </si>
  <si>
    <t>Complex_ untypical - HSC</t>
  </si>
  <si>
    <t>t(8;21) - Trisomy 8</t>
  </si>
  <si>
    <t>t(11q23)/MLL - t(8;16)</t>
  </si>
  <si>
    <t>-9q - Complex_ del(5q)</t>
  </si>
  <si>
    <t>-9q - t(8;21)</t>
  </si>
  <si>
    <t>-9q - NA_Karyo</t>
  </si>
  <si>
    <t>-9q - inv(16)</t>
  </si>
  <si>
    <t>Complex_ untypical - del(7q)/7q-</t>
  </si>
  <si>
    <t>inv(16) - t(8;16)</t>
  </si>
  <si>
    <t>t(8;16) - Trisomy 8</t>
  </si>
  <si>
    <t>Complex_ del(5q) - t(8;16)</t>
  </si>
  <si>
    <t>Complex_ untypical - t(6;9)</t>
  </si>
  <si>
    <t>Complex_ untypical - t(8;16)</t>
  </si>
  <si>
    <t>MM - t(15;17)</t>
  </si>
  <si>
    <t>t(8;21) - trisomy 13</t>
  </si>
  <si>
    <t>Complex_ del(5q) - t(11q23)/MLL</t>
  </si>
  <si>
    <t>Complex - t(8;16)</t>
  </si>
  <si>
    <t>Complex_ untypical - trisomy 13</t>
  </si>
  <si>
    <t>t(8;16) - trisomy 13</t>
  </si>
  <si>
    <t>del(5q) - inv(16)</t>
  </si>
  <si>
    <t>AML+8 - t(15;17)</t>
  </si>
  <si>
    <t>-5/7(q) - Complex_ untypical</t>
  </si>
  <si>
    <t>t(15;17) - t(6;9)</t>
  </si>
  <si>
    <t>-9q - Trisomy 8</t>
  </si>
  <si>
    <t>del(5q) - t(8;16)</t>
  </si>
  <si>
    <t>-9q - del(5q)</t>
  </si>
  <si>
    <t>-5/7(q) - t(6;9)</t>
  </si>
  <si>
    <t>-9q - t(8;16)</t>
  </si>
  <si>
    <t>Complex_ untypical - t(8;21)</t>
  </si>
  <si>
    <t>Complex_ untypical - NA_Karyo</t>
  </si>
  <si>
    <t>Complex_ untypical - Normal</t>
  </si>
  <si>
    <t>del(7q)/7q- - HSC</t>
  </si>
  <si>
    <t>Complex_ untypical - Other</t>
  </si>
  <si>
    <t>-9q - HSC</t>
  </si>
  <si>
    <t>-9q - trisomy 13</t>
  </si>
  <si>
    <t>HSC - trisomy 13</t>
  </si>
  <si>
    <t>del(7q)/7q- - Trisomy 8</t>
  </si>
  <si>
    <t>-9q - Complex</t>
  </si>
  <si>
    <t>-9q - del(7q)/7q-</t>
  </si>
  <si>
    <t>-5/7(q) - Other</t>
  </si>
  <si>
    <t>AML+8 - MM</t>
  </si>
  <si>
    <t>CMP - MEP</t>
  </si>
  <si>
    <t>Complex - t(11q23)/MLL</t>
  </si>
  <si>
    <t>Complex_ untypical - Trisomy 8</t>
  </si>
  <si>
    <t>HSC - t(8;16)</t>
  </si>
  <si>
    <t>HSC - Trisomy 8</t>
  </si>
  <si>
    <t>inv(3) - MM</t>
  </si>
  <si>
    <t>MM - t(6;9)</t>
  </si>
  <si>
    <t>NA_Karyo - Normal</t>
  </si>
  <si>
    <t>trisomy 13 - Trisomy 8</t>
  </si>
  <si>
    <t>Patient ID</t>
  </si>
  <si>
    <t>CKS1B Epression</t>
  </si>
  <si>
    <t>CKS1i DSS</t>
  </si>
  <si>
    <t>AGE AT DIAGNOSIS</t>
  </si>
  <si>
    <t>GENDER</t>
  </si>
  <si>
    <t>FAB SUBTYPE</t>
  </si>
  <si>
    <t>SURVIVAL (YRS)</t>
  </si>
  <si>
    <t xml:space="preserve">CYTOGENETIC GROUP </t>
  </si>
  <si>
    <t>TP53 Status</t>
  </si>
  <si>
    <t>WBC (x10e9/L)</t>
  </si>
  <si>
    <t>AML1</t>
  </si>
  <si>
    <t>female</t>
  </si>
  <si>
    <t>2ND AML</t>
  </si>
  <si>
    <t>+8, DER(12)T(3;12) EVI(3Q26) - 3 COPIES</t>
  </si>
  <si>
    <t>AML2</t>
  </si>
  <si>
    <t>XY</t>
  </si>
  <si>
    <t>AML M1 - Acute myeloblastic with minimal maturation</t>
  </si>
  <si>
    <t>COMPLEX</t>
  </si>
  <si>
    <t>TP53:NM_001126114:exon7:c.G713A:p.C238Y (94.99%)</t>
  </si>
  <si>
    <t>AML3</t>
  </si>
  <si>
    <t>AML M5 - Acute monocytic leukemia</t>
  </si>
  <si>
    <t>DEL(5Q)</t>
  </si>
  <si>
    <t>AML4</t>
  </si>
  <si>
    <t>male</t>
  </si>
  <si>
    <t>AML M5A</t>
  </si>
  <si>
    <t>T(9;11)</t>
  </si>
  <si>
    <t>AML5</t>
  </si>
  <si>
    <t>INS(10;11)(P12;Q23Q21) MLL ABNORMALITY</t>
  </si>
  <si>
    <t>AML6</t>
  </si>
  <si>
    <t>ENST00000420246:exon5:c.G475C:p.A159P (93.5%)</t>
  </si>
  <si>
    <t>AML7</t>
  </si>
  <si>
    <t>AML M4 - Acute myelomonocytic leukemia</t>
  </si>
  <si>
    <t>DEL(7Q),TRISOMONY 8,GAIN OF 11Q</t>
  </si>
  <si>
    <t>AML8</t>
  </si>
  <si>
    <t>AML M2 - Acute myeloblastic with maturation</t>
  </si>
  <si>
    <t>ENST00000420246:exon5:c.G469T:p.V157F (61.6%)</t>
  </si>
  <si>
    <t>AML9</t>
  </si>
  <si>
    <t>ADD(21)(P11.2)</t>
  </si>
  <si>
    <t>AML10</t>
  </si>
  <si>
    <t>AML11</t>
  </si>
  <si>
    <t>DER(7)T(7;8)</t>
  </si>
  <si>
    <t>AML12</t>
  </si>
  <si>
    <t>11Q23</t>
  </si>
  <si>
    <t>AML13</t>
  </si>
  <si>
    <t>AML14</t>
  </si>
  <si>
    <t>XX</t>
  </si>
  <si>
    <t>-7 +</t>
  </si>
  <si>
    <t>TP53:NM_001126114:exon8:c.C833T:p.P278L (90.96%)</t>
  </si>
  <si>
    <t>AML15</t>
  </si>
  <si>
    <t>TP53 (17P13) - DELETION</t>
  </si>
  <si>
    <t>Deletion</t>
  </si>
  <si>
    <t>AML16</t>
  </si>
  <si>
    <t>T(6;9)</t>
  </si>
  <si>
    <t>AML17</t>
  </si>
  <si>
    <t>AML18</t>
  </si>
  <si>
    <t>AML19</t>
  </si>
  <si>
    <t>DEL(7Q)</t>
  </si>
  <si>
    <t>AML20</t>
  </si>
  <si>
    <t>AML21</t>
  </si>
  <si>
    <t>AML22</t>
  </si>
  <si>
    <t>NA</t>
  </si>
  <si>
    <t>N/A</t>
  </si>
  <si>
    <t>AML23</t>
  </si>
  <si>
    <t>T(11;17) MLL (11Q23)</t>
  </si>
  <si>
    <t>AML24</t>
  </si>
  <si>
    <t>AML M0 - Acute myeloblastic undifferentiated</t>
  </si>
  <si>
    <t>COMPLEX WITH T(10;11)</t>
  </si>
  <si>
    <t>TP53:NM_001126114:exon7:c.T706C:p.Y236H (87.03%)</t>
  </si>
  <si>
    <t>AML25</t>
  </si>
  <si>
    <t>AML26</t>
  </si>
  <si>
    <t>NORMAL</t>
  </si>
  <si>
    <t>AML27</t>
  </si>
  <si>
    <t>AML28</t>
  </si>
  <si>
    <t>T(6;11)(Q27;Q23)</t>
  </si>
  <si>
    <t>AML29</t>
  </si>
  <si>
    <t>11P-, + CLONAL T(2;3)</t>
  </si>
  <si>
    <t>AML30</t>
  </si>
  <si>
    <t>7Q-</t>
  </si>
  <si>
    <t>AML31</t>
  </si>
  <si>
    <t>AML M6 - Acute erythroid leukemia</t>
  </si>
  <si>
    <t>MONOSOMY 7</t>
  </si>
  <si>
    <t>ENST00000420246:exon6:c.A659G:p.Y220C (73.3%)</t>
  </si>
  <si>
    <t>AML32</t>
  </si>
  <si>
    <t>11Q23, MLL REARRANGEMENT</t>
  </si>
  <si>
    <t>TP53:NM_001126114:exon4:c.G329C:p.R110P (98.97%)</t>
  </si>
  <si>
    <t>Drug/compound name</t>
  </si>
  <si>
    <t>Mechanism/target</t>
  </si>
  <si>
    <t>development phase</t>
  </si>
  <si>
    <t>Supplier</t>
  </si>
  <si>
    <t>Supplier reference</t>
  </si>
  <si>
    <t>Label name</t>
  </si>
  <si>
    <t>Solvent</t>
  </si>
  <si>
    <t>Concentartaion range [nM]</t>
  </si>
  <si>
    <t>Number of different drug concentartions used</t>
  </si>
  <si>
    <t>CKS1i</t>
  </si>
  <si>
    <t>SKP2 E3 Ligase Inhibitor</t>
  </si>
  <si>
    <t>probe</t>
  </si>
  <si>
    <t>Calbiochem</t>
  </si>
  <si>
    <t>5.00519</t>
  </si>
  <si>
    <t>DMSO</t>
  </si>
  <si>
    <t>1 - 10000</t>
  </si>
  <si>
    <t>Seliciclib</t>
  </si>
  <si>
    <t>CDK2/7/9 inhibitor</t>
  </si>
  <si>
    <t>Investigational (Ph 2)</t>
  </si>
  <si>
    <t>LC Laboratories</t>
  </si>
  <si>
    <t>R-1234</t>
  </si>
  <si>
    <t>Roscovitine</t>
  </si>
  <si>
    <t>AZD-5438</t>
  </si>
  <si>
    <t>CDK1,2,9 inhibitor</t>
  </si>
  <si>
    <t>Investigational (Ph 1)</t>
  </si>
  <si>
    <t>Selleck</t>
  </si>
  <si>
    <t>S2621</t>
  </si>
  <si>
    <t>Palbociclib</t>
  </si>
  <si>
    <t>CDK4/6 inhibitor</t>
  </si>
  <si>
    <t>Approved</t>
  </si>
  <si>
    <t>S1116-2</t>
  </si>
  <si>
    <t>PD-0332991</t>
  </si>
  <si>
    <t>AQ</t>
  </si>
  <si>
    <t>Milciclib</t>
  </si>
  <si>
    <t>CDK2 inhibitor</t>
  </si>
  <si>
    <t>S2751</t>
  </si>
  <si>
    <t>PHA-848125</t>
  </si>
  <si>
    <t>Pevonedistat</t>
  </si>
  <si>
    <t>NAE inhibitor</t>
  </si>
  <si>
    <t>ChemieTek</t>
  </si>
  <si>
    <t>CT-M4924</t>
  </si>
  <si>
    <t>MLN4924</t>
  </si>
  <si>
    <t>Bortezomib</t>
  </si>
  <si>
    <t>Proteasome inhibitor (26S subunit)</t>
  </si>
  <si>
    <t>CT-BZ001</t>
  </si>
  <si>
    <t>0.1 - 1000</t>
  </si>
  <si>
    <t>CKS1B Group</t>
  </si>
  <si>
    <t>CKS1i Responder</t>
  </si>
  <si>
    <t>Karyotype</t>
  </si>
  <si>
    <t>Chr</t>
  </si>
  <si>
    <t>Start</t>
  </si>
  <si>
    <t>End</t>
  </si>
  <si>
    <t>Ref</t>
  </si>
  <si>
    <t>Alt</t>
  </si>
  <si>
    <t>Func.refgene</t>
  </si>
  <si>
    <t>Gene.refgene</t>
  </si>
  <si>
    <t>ExonicFunc.refgene</t>
  </si>
  <si>
    <t>AAChange.refgene</t>
  </si>
  <si>
    <t>Frequency</t>
  </si>
  <si>
    <t>CLINSIG</t>
  </si>
  <si>
    <t>snp142</t>
  </si>
  <si>
    <t>cosmic70</t>
  </si>
  <si>
    <t>ExAC_ALL</t>
  </si>
  <si>
    <t>FATHMM_noncoding</t>
  </si>
  <si>
    <t>FATHMM_coding</t>
  </si>
  <si>
    <t>cytoband</t>
  </si>
  <si>
    <t>Sample</t>
  </si>
  <si>
    <t>Genotype</t>
  </si>
  <si>
    <t>Genotype_quality</t>
  </si>
  <si>
    <t>Samtools_depth</t>
  </si>
  <si>
    <t>Depth</t>
  </si>
  <si>
    <t>Ref_depth</t>
  </si>
  <si>
    <t>Alt_depth</t>
  </si>
  <si>
    <t>P.val</t>
  </si>
  <si>
    <t>Ref_qual</t>
  </si>
  <si>
    <t>Alt_qual</t>
  </si>
  <si>
    <t>Ref_depth_forward</t>
  </si>
  <si>
    <t>Ref_depth_reverse</t>
  </si>
  <si>
    <t>Alt_depth_forward</t>
  </si>
  <si>
    <t>Alt_depth_reverse</t>
  </si>
  <si>
    <t>Noise Level</t>
  </si>
  <si>
    <t>Strand Bias</t>
  </si>
  <si>
    <t>Fraction not called</t>
  </si>
  <si>
    <t>SIFT_score</t>
  </si>
  <si>
    <t>SIFT_pred</t>
  </si>
  <si>
    <t>Polyphen2_HDIV_score</t>
  </si>
  <si>
    <t>Polyphen2_HDIV_pred</t>
  </si>
  <si>
    <t>Polyphen2_HVAR_score</t>
  </si>
  <si>
    <t>Polyphen2_HVAR_pred</t>
  </si>
  <si>
    <t>Count</t>
  </si>
  <si>
    <t>Depth for Calling</t>
  </si>
  <si>
    <t>INFO</t>
  </si>
  <si>
    <t>FILTER</t>
  </si>
  <si>
    <t>FORMAT</t>
  </si>
  <si>
    <t>SAMPLE</t>
  </si>
  <si>
    <t>GT</t>
  </si>
  <si>
    <t>GQ</t>
  </si>
  <si>
    <t>AD</t>
  </si>
  <si>
    <t>DP</t>
  </si>
  <si>
    <t>NL</t>
  </si>
  <si>
    <t>SB</t>
  </si>
  <si>
    <t>NC</t>
  </si>
  <si>
    <t>Gene.ensGene</t>
  </si>
  <si>
    <t>gnomAD</t>
  </si>
  <si>
    <t>MutationTaster_pred</t>
  </si>
  <si>
    <t>MutationAssessor_pred</t>
  </si>
  <si>
    <t>High</t>
  </si>
  <si>
    <t>chr4</t>
  </si>
  <si>
    <t>AC</t>
  </si>
  <si>
    <t>-</t>
  </si>
  <si>
    <t>exonic</t>
  </si>
  <si>
    <t>TET2</t>
  </si>
  <si>
    <t>frameshift deletion</t>
  </si>
  <si>
    <t>ENSG00000168769:ENST00000413648:exon2:c.1814_1815del:p.Y605fs,ENSG00000168769:ENST00000265149:exon3:c.1814_1815del:p.Y605fs,ENSG00000168769:ENST00000305737:exon3:c.1814_1815del:p.Y605fs,ENSG00000168769:ENST00000380013:exon3:c.1814_1815del:p.Y605fs,ENSG00000168769:ENST00000394764:exon3:c.1814_1815del:p.Y605fs,ENSG00000168769:ENST00000513237:exon3:c.1877_1878del:p.Y626fs,ENSG00000168769:ENST00000540549:exon3:c.1814_1815del:p.Y605fs,ENSG00000168769:ENST00000545826:exon3:c.1814_1815del:p.Y605fs</t>
  </si>
  <si>
    <t>4q24</t>
  </si>
  <si>
    <t>T1553_S6</t>
  </si>
  <si>
    <t>het</t>
  </si>
  <si>
    <t>1065,10126</t>
  </si>
  <si>
    <t>chr5</t>
  </si>
  <si>
    <t>TCTG</t>
  </si>
  <si>
    <t>NPM1</t>
  </si>
  <si>
    <t>frameshift insertion</t>
  </si>
  <si>
    <t>ENSG00000181163:ENST00000351986:exon10:c.772_773insTCTG:p.L258fs,ENSG00000181163:ENST00000296930:exon11:c.859_860insTCTG:p.L287fs,ENSG00000181163:ENST00000517671:exon12:c.859_860insTCTG:p.L287fs</t>
  </si>
  <si>
    <t>Pathogenic|Pathogenic</t>
  </si>
  <si>
    <t>ID=COSM158604;OCCURENCE=27(haematopoietic_and_lymphoid_tissue)</t>
  </si>
  <si>
    <t>5q35.1</t>
  </si>
  <si>
    <t>chr12</t>
  </si>
  <si>
    <t>A</t>
  </si>
  <si>
    <t>T</t>
  </si>
  <si>
    <t>KRAS</t>
  </si>
  <si>
    <t>nonsynonymous SNV</t>
  </si>
  <si>
    <t>ENSG00000133703:ENST00000256078:exon2:c.T71A:p.I24N,ENSG00000133703:ENST00000311936:exon2:c.T71A:p.I24N,ENSG00000133703:ENST00000556131:exon2:c.T71A:p.I24N,ENSG00000133703:ENST00000557334:exon2:c.T71A:p.I24N</t>
  </si>
  <si>
    <t>ID=COSM87313;OCCURENCE=1(endometrium),1(ovary)</t>
  </si>
  <si>
    <t>12p12.1</t>
  </si>
  <si>
    <t>3395,2968</t>
  </si>
  <si>
    <t>D</t>
  </si>
  <si>
    <t>chr17</t>
  </si>
  <si>
    <t>G</t>
  </si>
  <si>
    <t>C</t>
  </si>
  <si>
    <t>SRSF2</t>
  </si>
  <si>
    <t>ENSG00000161547:ENST00000358156:exon1:c.C284G:p.P95R,ENSG00000161547:ENST00000359995:exon1:c.C284G:p.P95R,ENSG00000161547:ENST00000392485:exon1:c.C284G:p.P95R,ENSG00000161547:ENST00000452355:exon1:c.C284G:p.P95R,ENSG00000161547:ENST00000508921:exon1:c.C284G:p.P95R,ENSG00000161547:ENST00000583836:exon1:c.C284G:p.P95R,ENSG00000161547:ENST00000585202:exon1:c.C284G:p.P95R</t>
  </si>
  <si>
    <t>ID=COSM211661;OCCURENCE=30(haematopoietic_and_lymphoid_tissue)</t>
  </si>
  <si>
    <t>17q25.1</t>
  </si>
  <si>
    <t>Responder</t>
  </si>
  <si>
    <t>44+I:LX,-Y,del(1)(p3p3),-5,-6,der(7;17)(p10;q10),-9,-16,</t>
  </si>
  <si>
    <t>TP53</t>
  </si>
  <si>
    <t>TP53:NM_001126115:exon3:c.G317A:p.C106Y,TP53:NM_001126116:exon3:c.G317A:p.C106Y,TP53:NM_001126117:exon3:c.G317A:p.C106Y,TP53:NM_001276697:exon3:c.G236A:p.C79Y,TP53:NM_001276698:exon3:c.G236A:p.C79Y,TP53:NM_001276699:exon3:c.G236A:p.C79Y,TP53:NM_001126118:exon6:c.G596A:p.C199Y,TP53:NM_000546:exon7:c.G713A:p.C238Y,TP53:NM_001126112:exon7:c.G713A:p.C238Y,TP53:NM_001126113:exon7:c.G713A:p.C238Y,TP53:NM_001126114:exon7:c.G713A:p.C238Y,TP53:NM_001276695:exon7:c.G596A:p.C199Y,TP53:NM_001276696:exon7:c.G596A:p.C199Y,TP53:NM_001276760:exon7:c.G596A:p.C199Y,TP53:NM_001276761:exon7:c.G596A:p.C199Y</t>
  </si>
  <si>
    <t>94.99%</t>
  </si>
  <si>
    <t>Pathogenic|Likely pathogenic|Uncertain significance|Likely pathogenic|Likely pathogenic|Likely pathogenic|Likely pathogenic|Likely pathogenic|Likely pathogenic|Likely pathogenic|Likely pathogenic|Likely pathogenic|Likely pathogenic|Likely pathogenic|Likely pathogenic|Likely pathogenic|Likely pathogenic|Likely pathogenic|Likely pathogenic|Likely pathogenic</t>
  </si>
  <si>
    <t>ID=COSM3388191,COSM1649400,COSM179812,COSM179813,COSM11059,COSM179811;OCCURENCE=2(endometrium),5(soft_tissue),5(ovary),9(large_intestine),7(pancreas),1(skin),12(breast),7(oesophagus),1(bone),1(upper_aerodigestive_tract),1(stomach),4(central_nervous_system),8(haematopoietic_and_lymphoid_tissue),2(lung)</t>
  </si>
  <si>
    <t>17p13.1</t>
  </si>
  <si>
    <t>R6357_S5</t>
  </si>
  <si>
    <t>1/1</t>
  </si>
  <si>
    <t>chr19</t>
  </si>
  <si>
    <t>GCGGGT</t>
  </si>
  <si>
    <t>CEBPA</t>
  </si>
  <si>
    <t>nonframeshift insertion</t>
  </si>
  <si>
    <t>CEBPA:NM_001285829:exon1:c.232_233insACCCGC:p.P78delinsHPP,CEBPA:NM_001287424:exon1:c.694_695insACCCGC:p.P232delinsHPP,CEBPA:NM_001287435:exon1:c.547_548insACCCGC:p.P183delinsHPP,CEBPA:NM_004364:exon1:c.589_590insACCCGC:p.P197delinsHPP</t>
  </si>
  <si>
    <t>31.98%</t>
  </si>
  <si>
    <t>Likely benign|Benign</t>
  </si>
  <si>
    <t>19q13.11</t>
  </si>
  <si>
    <t>0/1</t>
  </si>
  <si>
    <t>45~46,XY,-5,+6,+7,-8,add(11)(q23),add (12)(p13),der(13;15)(q10;q10),-16,add(17)(p12),1~2r,+3~5mar[cp10]</t>
  </si>
  <si>
    <t>ENSG00000141510:ENST00000509690:exon2:c.G79C:p.A27P,ENSG00000141510:ENST00000359597:exon4:c.G475C:p.A159P,ENSG00000141510:ENST00000413465:exon4:c.G475C:p.A159P,ENSG00000141510:ENST00000514944:exon4:c.G196C:p.A66P,ENSG00000141510:ENST00000269305:exon5:c.G475C:p.A159P,ENSG00000141510:ENST00000420246:exon5:c.G475C:p.A159P,ENSG00000141510:ENST00000445888:exon5:c.G475C:p.A159P,ENSG00000141510:ENST00000455263:exon5:c.G475C:p.A159P,ENSG00000141510:ENST00000508793:exon5:c.G475C:p.A159P</t>
  </si>
  <si>
    <t>Uncertain significance</t>
  </si>
  <si>
    <t>ID=COSM562626,COSM562627,COSM562625,COSM562628,COSM1649380,COSM43836;OCCURENCE=3(upper_aerodigestive_tract),6(lung),1(thyroid),1(haematopoietic_and_lymphoid_tissue),1(breast),3(large_intestine),4(liver)</t>
  </si>
  <si>
    <t>C1099_S3</t>
  </si>
  <si>
    <t>101,1591</t>
  </si>
  <si>
    <t>chrX</t>
  </si>
  <si>
    <t>GAAGTAAGACTC</t>
  </si>
  <si>
    <t>TAATTAAGACTA</t>
  </si>
  <si>
    <t>STAG2</t>
  </si>
  <si>
    <t>nonframeshift substitution</t>
  </si>
  <si>
    <t>ENSG00000101972:ENST00000354548:exon11:c.817_828TAATTAAGACTA,ENSG00000101972:ENST00000371157:exon11:c.1024_1035TAATTAAGACTA,ENSG00000101972:ENST00000455404:exon11:c.1024_1035TAATTAAGACTA,ENSG00000101972:ENST00000218089:exon12:c.1024_1035TAATTAAGACTA,ENSG00000101972:ENST00000371144:exon12:c.1024_1035TAATTAAGACTA,ENSG00000101972:ENST00000371145:exon12:c.1024_1035TAATTAAGACTA,ENSG00000101972:ENST00000371160:exon12:c.1024_1035TAATTAAGACTA</t>
  </si>
  <si>
    <t>Xq25</t>
  </si>
  <si>
    <t>134,18</t>
  </si>
  <si>
    <t>46,XX,t(6;11)(q27;q23),del(11)(p13p15)[10].nucish(MLLx2)(5'MLL sep 3'MLLx1)[92/100]</t>
  </si>
  <si>
    <t>chr1</t>
  </si>
  <si>
    <t>NRAS</t>
  </si>
  <si>
    <t>NRAS:NM_002524:exon3:c.A182G:p.Q61R</t>
  </si>
  <si>
    <t>Pathogenic|Pathogenic|Pathogenic|Pathogenic|Pathogenic|Pathogenic|Pathogenic|Likely pathogenic|Likely pathogenic|Likely pathogenic|Likely pathogenic|Likely pathogenic|Likely pathogenic|Pathogenic|Likely pathogenic|Likely pathogenic|Likely pathogenic|Likely pathogenic|Pathogenic|Likely pathogenic|Likely pathogenic|Likely pathogenic|Likely pathogenic|Likely pathogenic</t>
  </si>
  <si>
    <t>rs11554290</t>
  </si>
  <si>
    <t>ID=COSM584;OCCURENCE=4(soft_tissue),3(ovary),4(endometrium),474(skin),7(breast),1(small_intestine),7(urinary_tract),7(adrenal_gland),1(liver),4(eye),2(pancreas),4(biliary_tract),49(large_intestine),5(central_nervous_system),49(NS),289(thyroid),12(lung),9(meninges),3(testis),69(haematopoietic_and_lymphoid_tissue)</t>
  </si>
  <si>
    <t>1p13.2</t>
  </si>
  <si>
    <t>T7880_S3</t>
  </si>
  <si>
    <t>10.81%</t>
  </si>
  <si>
    <t>chr11</t>
  </si>
  <si>
    <t>CCCCCGGTCGGCGGTGGC</t>
  </si>
  <si>
    <t>KMT2A</t>
  </si>
  <si>
    <t>nonframeshift deletion</t>
  </si>
  <si>
    <t>KMT2A:NM_001197104:exon1:c.130_147del:p.44_49del,KMT2A:NM_005933:exon1:c.130_147del:p.44_49del</t>
  </si>
  <si>
    <t>11q23.3</t>
  </si>
  <si>
    <t>18.18%</t>
  </si>
  <si>
    <t>KMT2A:NM_001197104:exon1:c.150delC:p.G50fs,KMT2A:NM_005933:exon1:c.150delC:p.G50fs</t>
  </si>
  <si>
    <t>17.39%</t>
  </si>
  <si>
    <t>46XY,ins(10;11)(p12;q23q21)[10]</t>
  </si>
  <si>
    <t>chr3</t>
  </si>
  <si>
    <t>GATA2</t>
  </si>
  <si>
    <t>GATA2:NM_001145662:exon3:c.C524T:p.P175L,GATA2:NM_032638:exon3:c.C524T:p.P175L,GATA2:NM_001145661:exon4:c.C524T:p.P175L</t>
  </si>
  <si>
    <t>10.42%</t>
  </si>
  <si>
    <t>3q21.3</t>
  </si>
  <si>
    <t>R6171_S6</t>
  </si>
  <si>
    <t>KMT2A:NM_001197104:exon27:c.G7439A:p.R2480Q,KMT2A:NM_005933:exon27:c.G7430A:p.R2477Q</t>
  </si>
  <si>
    <t>48.72%</t>
  </si>
  <si>
    <t>PTPN11</t>
  </si>
  <si>
    <t>PTPN11:NM_001330437:exon3:c.G214A:p.A72T,PTPN11:NM_002834:exon3:c.G214A:p.A72T,PTPN11:NM_080601:exon3:c.G214A:p.A72T</t>
  </si>
  <si>
    <t>49.32%</t>
  </si>
  <si>
    <t>Likely pathogenic|Likely pathogenic|Likely pathogenic|Likely pathogenic|Likely pathogenic</t>
  </si>
  <si>
    <t>ID=COSM13014;OCCURENCE=1(small_intestine),3(autonomic_ganglia),1(soft_tissue),27(haematopoietic_and_lymphoid_tissue)</t>
  </si>
  <si>
    <t>12q24.13</t>
  </si>
  <si>
    <t>chr21</t>
  </si>
  <si>
    <t>U2AF1,U2AF1L5</t>
  </si>
  <si>
    <t>U2AF1:NM_001025203:exon6:c.G467A:p.R156H,U2AF1L5:NM_001320646:exon6:c.G467A:p.R156H,U2AF1L5:NM_001320648:exon6:c.G467A:p.R156H,U2AF1L5:NM_001320650:exon6:c.G353A:p.R118H,U2AF1:NM_006758:exon6:c.G467A:p.R156H,U2AF1:NM_001025204:exon7:c.G248A:p.R83H,U2AF1L5:NM_001320651:exon7:c.G248A:p.R83H</t>
  </si>
  <si>
    <t>43.57%</t>
  </si>
  <si>
    <t>ID=COSM1235015,COSM1235014;OCCURENCE=1(haematopoietic_and_lymphoid_tissue),1(breast)</t>
  </si>
  <si>
    <t>21q22.3</t>
  </si>
  <si>
    <t>Non-Responder</t>
  </si>
  <si>
    <t>COMPLEX (no more info)</t>
  </si>
  <si>
    <t>TTGTCCCCT</t>
  </si>
  <si>
    <t>ETV6</t>
  </si>
  <si>
    <t>frameshift substitution</t>
  </si>
  <si>
    <t>ENSG00000139083:ENST00000396373:exon5:c.646delinsTTGTCCCCT</t>
  </si>
  <si>
    <t>12p13.2</t>
  </si>
  <si>
    <t>C1520_S6</t>
  </si>
  <si>
    <t>PHF6</t>
  </si>
  <si>
    <t>ENSG00000156531:ENST00000416404:exon7:c.G719A:p.R240Q,ENSG00000156531:ENST00000332070:exon8:c.G821A:p.R274Q,ENSG00000156531:ENST00000370799:exon8:c.G824A:p.R275Q,ENSG00000156531:ENST00000370800:exon8:c.G824A:p.R275Q,ENSG00000156531:ENST00000370803:exon8:c.G821A:p.R274Q,ENSG00000156531:ENST00000394292:exon8:c.G824A:p.R275Q</t>
  </si>
  <si>
    <t>ID=COSM306061;OCCURENCE=1(haematopoietic_and_lymphoid_tissue)</t>
  </si>
  <si>
    <t>Xq26.2</t>
  </si>
  <si>
    <t>75,2584</t>
  </si>
  <si>
    <t>46,XY,der(4)t(4;11)(q35;q11),del(7)(q22q36)[cp6]/47,XY,+8[2]/46,XY[6].nuc ish(MYC,D8Z2)x3[6/100]</t>
  </si>
  <si>
    <t>ENSG00000213281:ENST00000369535:exon3:c.A182C:p.Q61P</t>
  </si>
  <si>
    <t>Pathogenic|Likely pathogenic|Likely pathogenic|Likely pathogenic|Likely pathogenic|Likely pathogenic|Likely pathogenic|Likely pathogenic|Likely pathogenic|Likely pathogenic|Pathogenic|Likely pathogenic|Likely pathogenic|Likely pathogenic|Likely pathogenic|Likely pathogenic|Likely pathogenic|Likely pathogenic|Likely pathogenic|Likely pathogenic</t>
  </si>
  <si>
    <t>ID=COSM582;OCCURENCE=21(haematopoietic_and_lymphoid_tissue),2(skin)</t>
  </si>
  <si>
    <t>T5062_S1</t>
  </si>
  <si>
    <t>2309,1296</t>
  </si>
  <si>
    <t>B</t>
  </si>
  <si>
    <t>P</t>
  </si>
  <si>
    <t>chr2</t>
  </si>
  <si>
    <t>DNMT3A</t>
  </si>
  <si>
    <t>ENSG00000119772:ENST00000402667:exon18:c.G1976A:p.R659H,ENSG00000119772:ENST00000380746:exon19:c.G2078A:p.R693H,ENSG00000119772:ENST00000264709:exon23:c.G2645A:p.R882H,ENSG00000119772:ENST00000321117:exon23:c.G2645A:p.R882H</t>
  </si>
  <si>
    <t>Likely pathogenic|Pathogenic|Likely pathogenic|Pathogenic</t>
  </si>
  <si>
    <t>rs147001633</t>
  </si>
  <si>
    <t>ID=COSM52944,COSM442676;OCCURENCE=1(breast),410(haematopoietic_and_lymphoid_tissue)</t>
  </si>
  <si>
    <t>2p23.3</t>
  </si>
  <si>
    <t>1622,1302</t>
  </si>
  <si>
    <t>chr15</t>
  </si>
  <si>
    <t>IDH2</t>
  </si>
  <si>
    <t>ENSG00000182054:ENST00000539790:exon2:c.G29A:p.R10Q,ENSG00000182054:ENST00000330062:exon4:c.G419A:p.R140Q,ENSG00000182054:ENST00000540499:exon4:c.G263A:p.R88Q</t>
  </si>
  <si>
    <t>Pathogenic|Pathogenic|Pathogenic|Likely pathogenic|Likely pathogenic|Likely pathogenic|Likely pathogenic</t>
  </si>
  <si>
    <t>rs121913502</t>
  </si>
  <si>
    <t>ID=COSM41590;OCCURENCE=417(haematopoietic_and_lymphoid_tissue),1(NS)</t>
  </si>
  <si>
    <t>15q26.1</t>
  </si>
  <si>
    <t>3207,3170</t>
  </si>
  <si>
    <t>GGC</t>
  </si>
  <si>
    <t>ENSG00000161547:ENST00000358156:exon1:c.283_284insGCC:p.P95delinsRP,ENSG00000161547:ENST00000359995:exon1:c.283_284insGCC:p.P95delinsRP,ENSG00000161547:ENST00000392485:exon1:c.283_284insGCC:p.P95delinsRP,ENSG00000161547:ENST00000452355:exon1:c.283_284insGCC:p.P95delinsRP,ENSG00000161547:ENST00000508921:exon1:c.283_284insGCC:p.P95delinsRP,ENSG00000161547:ENST00000583836:exon1:c.283_284insGCC:p.P95delinsRP,ENSG00000161547:ENST00000585202:exon1:c.283_284insGCC:p.P95delinsRP</t>
  </si>
  <si>
    <t>46~49,XY,-4,-5,add(12)(p1),-14,-16,-17,?18,-20,der(21)t(4;21)(q12;q22),-22</t>
  </si>
  <si>
    <t>ENSG00000168769:ENST00000413648:exon2:c.680dupA:p.E227fs,ENSG00000168769:ENST00000265149:exon3:c.680dupA:p.E227fs,ENSG00000168769:ENST00000305737:exon3:c.680dupA:p.E227fs,ENSG00000168769:ENST00000380013:exon3:c.680dupA:p.E227fs,ENSG00000168769:ENST00000394764:exon3:c.680dupA:p.E227fs,ENSG00000168769:ENST00000513237:exon3:c.743dupA:p.E248fs,ENSG00000168769:ENST00000540549:exon3:c.680dupA:p.E227fs,ENSG00000168769:ENST00000545826:exon3:c.680dupA:p.E227fs</t>
  </si>
  <si>
    <t>R6679_S2</t>
  </si>
  <si>
    <t>2682,4049</t>
  </si>
  <si>
    <t>46~49,XY,-4,-5,add(12)(p1),-14,-16,-17,?18,-20,der(21)t(4;21)(q12;q22),-23</t>
  </si>
  <si>
    <t>ENSG00000141510:ENST00000509690:exon2:c.G73T:p.V25F,ENSG00000141510:ENST00000359597:exon4:c.G469T:p.V157F,ENSG00000141510:ENST00000413465:exon4:c.G469T:p.V157F,ENSG00000141510:ENST00000514944:exon4:c.G190T:p.V64F,ENSG00000141510:ENST00000269305:exon5:c.G469T:p.V157F,ENSG00000141510:ENST00000420246:exon5:c.G469T:p.V157F,ENSG00000141510:ENST00000445888:exon5:c.G469T:p.V157F,ENSG00000141510:ENST00000455263:exon5:c.G469T:p.V157F,ENSG00000141510:ENST00000508793:exon5:c.G469T:p.V157F</t>
  </si>
  <si>
    <t>Pathogenic</t>
  </si>
  <si>
    <t>rs121912654</t>
  </si>
  <si>
    <t>ID=COSM131481,COSM1679513,COSM131483,COSM3388217,COSM131482,COSM131480,COSM10670;OCCURENCE=11(oesophagus),1(vulva),1(bone),20(upper_aerodigestive_tract),1(thymus),3(stomach),3(central_nervous_system),5(haematopoietic_and_lymphoid_tissue),47(lung),2(endometrium),2(soft_tissue),7(ovary),7(large_intestine),2(biliary_tract),1(prostate),27(liver),2(kidney),3(pancreas),1(adrenal_gland),3(urinary_tract),11(breast),2(skin)</t>
  </si>
  <si>
    <t>753,1225</t>
  </si>
  <si>
    <t>46,XY,del(7)(q22q36)[10]</t>
  </si>
  <si>
    <t>DNMT3A:NM_001320893:exon18:c.C2188T:p.R730C,DNMT3A:NM_153759:exon19:c.C2077T:p.R693C,DNMT3A:NM_022552:exon23:c.C2644T:p.R882C,DNMT3A:NM_175629:exon23:c.C2644T:p.R882C</t>
  </si>
  <si>
    <t>46.21%</t>
  </si>
  <si>
    <t>Likely pathogenic|Pathogenic|Likely pathogenic</t>
  </si>
  <si>
    <t>rs377577594</t>
  </si>
  <si>
    <t>ID=COSM1166704,COSM53042;OCCURENCE=161(haematopoietic_and_lymphoid_tissue)</t>
  </si>
  <si>
    <t>T7714_S4</t>
  </si>
  <si>
    <t>RUNX1</t>
  </si>
  <si>
    <t>stopgain</t>
  </si>
  <si>
    <t>RUNX1:NM_001001890:exon2:c.C415T:p.R139X,RUNX1:NM_001122607:exon2:c.C415T:p.R139X,RUNX1:NM_001754:exon5:c.C496T:p.R166X</t>
  </si>
  <si>
    <t>50.7%</t>
  </si>
  <si>
    <t>ID=COSM24769;OCCURENCE=6(haematopoietic_and_lymphoid_tissue)</t>
  </si>
  <si>
    <t>21q22.12</t>
  </si>
  <si>
    <t>TAGCATTTCT</t>
  </si>
  <si>
    <t>RUNX1:NM_001001890:exon2:c.361_362insAGAAATGCTA:p.T121fs,RUNX1:NM_001122607:exon2:c.361_362insAGAAATGCTA:p.T121fs,RUNX1:NM_001754:exon5:c.442_443insAGAAATGCTA:p.T148fs</t>
  </si>
  <si>
    <t>37.49%</t>
  </si>
  <si>
    <t>U2AF1:NM_001025203:exon2:c.C101T:p.S34F,U2AF1L5:NM_001320646:exon2:c.C101T:p.S34F,U2AF1L5:NM_001320648:exon2:c.C101T:p.S34F,U2AF1L5:NM_001320650:exon2:c.C16T:p.L6F,U2AF1:NM_006758:exon2:c.C101T:p.S34F</t>
  </si>
  <si>
    <t>63.32%</t>
  </si>
  <si>
    <t>Likely pathogenic|Likely pathogenic|Likely pathogenic|Likely pathogenic|Likely pathogenic|Likely pathogenic|Likely pathogenic|Likely pathogenic|Likely pathogenic</t>
  </si>
  <si>
    <t>rs371769427</t>
  </si>
  <si>
    <t>ID=COSM166866,COSM1142948;OCCURENCE=3(urinary_tract),3(liver),4(pancreas),3(endometrium),14(lung),36(haematopoietic_and_lymphoid_tissue),1(stomach)</t>
  </si>
  <si>
    <t>46XY, COMPLEX, t(8;9)(q24;q32) [2(+2)]</t>
  </si>
  <si>
    <t>NRAS:NM_002524:exon2:c.G38A:p.G13D</t>
  </si>
  <si>
    <t>43.42%</t>
  </si>
  <si>
    <t>Pathogenic|Pathogenic|Pathogenic|Pathogenic|Likely pathogenic|Likely pathogenic|Likely pathogenic|Likely pathogenic|Pathogenic|Likely pathogenic|Likely pathogenic|Likely pathogenic|Likely pathogenic|Likely pathogenic</t>
  </si>
  <si>
    <t>rs121434596</t>
  </si>
  <si>
    <t>ID=COSM573;OCCURENCE=6(large_intestine),24(skin),1(endometrium),181(haematopoietic_and_lymphoid_tissue),1(thyroid),2(upper_aerodigestive_tract),1(NS)</t>
  </si>
  <si>
    <t>R5278_S1</t>
  </si>
  <si>
    <t>TET2:NM_001127208:exon3:c.397delC:p.P133fs,TET2:NM_017628:exon3:c.397delC:p.P133fs</t>
  </si>
  <si>
    <t>45.57%</t>
  </si>
  <si>
    <t>TET2:NM_001127208:exon7:c.G3872A:p.W1291X</t>
  </si>
  <si>
    <t>45.82%</t>
  </si>
  <si>
    <t>KMT2A:NM_001197104:exon1:c.C160T:p.P54S,KMT2A:NM_005933:exon1:c.C160T:p.P54S</t>
  </si>
  <si>
    <t>22.22%</t>
  </si>
  <si>
    <t>SRSF2:NM_001195427:exon1:c.C284G:p.P95R,SRSF2:NM_003016:exon1:c.C284G:p.P95R</t>
  </si>
  <si>
    <t>51.54%</t>
  </si>
  <si>
    <t>chr20</t>
  </si>
  <si>
    <t>ASXL1</t>
  </si>
  <si>
    <t>ASXL1:NM_015338:exon12:c.G3306T:p.E1102D</t>
  </si>
  <si>
    <t>47.68%</t>
  </si>
  <si>
    <t>not provided|Likely benign</t>
  </si>
  <si>
    <t>rs139115934</t>
  </si>
  <si>
    <t>ID=COSM36205;OCCURENCE=15(haematopoietic_and_lymphoid_tissue)</t>
  </si>
  <si>
    <t>20q11.21</t>
  </si>
  <si>
    <t>BCORL1</t>
  </si>
  <si>
    <t>BCORL1:NM_001184772:exon3:c.T707C:p.L236P,BCORL1:NM_021946:exon3:c.T707C:p.L236P</t>
  </si>
  <si>
    <t>11.11%</t>
  </si>
  <si>
    <t>Xq26.1</t>
  </si>
  <si>
    <t>46,XX,DER(7)T(7;8)(P2;Q13)[10]; M5A</t>
  </si>
  <si>
    <t>ENSG00000213281:ENST00000369535:exon2:c.G35A:p.G12D</t>
  </si>
  <si>
    <t>Pathogenic|Pathogenic|Pathogenic|Likely pathogenic|Pathogenic|Likely pathogenic|Pathogenic|Likely pathogenic|Likely pathogenic|Likely pathogenic|Pathogenic|Likely pathogenic</t>
  </si>
  <si>
    <t>rs121913237</t>
  </si>
  <si>
    <t>ID=COSM564;OCCURENCE=60(skin),3(biliary_tract),49(large_intestine),1(genital_tract),1(kidney),1(pancreas),1(ovary),2(soft_tissue),4(endometrium),2(thyroid),1(lung),3(testis),324(haematopoietic_and_lymphoid_tissue),3(central_nervous_system),1(upper_aerodigestive_tract),2(NS)</t>
  </si>
  <si>
    <t>T2410_S1</t>
  </si>
  <si>
    <t>5959,1729</t>
  </si>
  <si>
    <t>46,XY,dir ins(6;11)(q27;q13q23)</t>
  </si>
  <si>
    <t>chr7</t>
  </si>
  <si>
    <t>CUX1</t>
  </si>
  <si>
    <t>CUX1:NM_001202543:exon24:c.C4216A:p.P1406T,CUX1:NM_181552:exon24:c.C4183A:p.P1395T</t>
  </si>
  <si>
    <t>16.9%</t>
  </si>
  <si>
    <t>7q22.1</t>
  </si>
  <si>
    <t>x7892_S2</t>
  </si>
  <si>
    <t>Complex</t>
  </si>
  <si>
    <t>ENSG00000168769:ENST00000380013:exon11:c.G5152T:p.V1718L,ENSG00000168769:ENST00000513237:exon11:c.G5215T:p.V1739L,ENSG00000168769:ENST00000540549:exon11:c.G5152T:p.V1718L</t>
  </si>
  <si>
    <t>rs142312318</t>
  </si>
  <si>
    <t>ID=COSM41742;OCCURENCE=10(haematopoietic_and_lymphoid_tissue)</t>
  </si>
  <si>
    <t>0.0030</t>
  </si>
  <si>
    <t>R9527_S6</t>
  </si>
  <si>
    <t>DP=5707;AA=G;GMAF=T|0.000599;AF1000G=0.000599;EVS=0.004818|101|2283;phyloP=-0.294;cosmic=1|COSM41742;clinvar=1|not_provided;CSQT=1|TET2|ENST00000540549|missense_variant</t>
  </si>
  <si>
    <t>PASS</t>
  </si>
  <si>
    <t>GT:GQ:AD:DP:VF:NL:SB:NC</t>
  </si>
  <si>
    <t>0/1:100:2914,2767:5707:0.485:20:-100.0000:0.0109</t>
  </si>
  <si>
    <t>2914,2767</t>
  </si>
  <si>
    <t>-100.0000</t>
  </si>
  <si>
    <t>TET2:NM_001127208:exon11:c.G5152T:p.V1718L</t>
  </si>
  <si>
    <t>ENSG00000168769</t>
  </si>
  <si>
    <t>0.0036</t>
  </si>
  <si>
    <t>N</t>
  </si>
  <si>
    <t>L</t>
  </si>
  <si>
    <t>ENSG00000141510:ENST00000509690:exon4:c.G347A:p.R116Q,ENSG00000141510:ENST00000359597:exon6:c.G743A:p.R248Q,ENSG00000141510:ENST00000413465:exon6:c.G743A:p.R248Q,ENSG00000141510:ENST00000514944:exon6:c.G464A:p.R155Q,ENSG00000141510:ENST00000269305:exon7:c.G743A:p.R248Q,ENSG00000141510:ENST00000420246:exon7:c.G743A:p.R248Q,ENSG00000141510:ENST00000445888:exon7:c.G743A:p.R248Q,ENSG00000141510:ENST00000455263:exon7:c.G743A:p.R248Q</t>
  </si>
  <si>
    <t>rs11540652</t>
  </si>
  <si>
    <t>ID=COSM99021,COSM99020,COSM10662,COSM99602,COSM3356964,COSM1640830;OCCURENCE=37(urinary_tract),1(adrenal_gland),2(kidney),17(pancreas),8(liver),5(prostate),154(large_intestine),4(biliary_tract),72(breast),13(skin),7(small_intestine),12(endometrium),1(pituitary),32(ovary),3(cervix),58(haematopoietic_and_lymphoid_tissue),1(pleura),5(thyroid),1(peritoneum),18(lung),37(upper_aerodigestive_tract),2(NS),4(bone),3(vulva),37(oesophagus),45(central_nervous_system),37(stomach)</t>
  </si>
  <si>
    <t>5.768e-05</t>
  </si>
  <si>
    <t>DP=8776;EVS=0.000077|126|6503;phyloP=3.645;cosmic=1|COSM10662,1|COSM1640830,1|COSM3356964,1|COSM99020,1|COSM99021,1|COSM99602;clinvar=1|pathogenic,1|conflicting_interpretations_of_pathogenicity,1|pathogenic,1|pathogenic,1|pathogenic,1|pathogenic;CSQT=1|TP53|ENST00000269305|missense_variant</t>
  </si>
  <si>
    <t>0/1:100:4376,4392:8776:0.500:20:-100.0000:0.0052</t>
  </si>
  <si>
    <t>4376,4392</t>
  </si>
  <si>
    <t>TP53:NM_001126115:exon3:c.G347A:p.R116Q,TP53:NM_001126116:exon3:c.G347A:p.R116Q,TP53:NM_001126117:exon3:c.G347A:p.R116Q,TP53:NM_001276697:exon3:c.G266A:p.R89Q,TP53:NM_001276698:exon3:c.G266A:p.R89Q,TP53:NM_001276699:exon3:c.G266A:p.R89Q,TP53:NM_001126118:exon6:c.G626A:p.R209Q,TP53:NM_000546:exon7:c.G743A:p.R248Q,TP53:NM_001126112:exon7:c.G743A:p.R248Q,TP53:NM_001126113:exon7:c.G743A:p.R248Q,TP53:NM_001126114:exon7:c.G743A:p.R248Q,TP53:NM_001276695:exon7:c.G626A:p.R209Q,TP53:NM_001276696:exon7:c.G626A:p.R209Q,TP53:NM_001276760:exon7:c.G626A:p.R209Q,TP53:NM_001276761:exon7:c.G626A:p.R209Q</t>
  </si>
  <si>
    <t>ENSG00000141510</t>
  </si>
  <si>
    <t>1.193e-05</t>
  </si>
  <si>
    <t>M</t>
  </si>
  <si>
    <t>ENSG00000171456:ENST00000306058:exon12:c.2407dupC:p.V802fs,ENSG00000171456:ENST00000375687:exon13:c.2422dupC:p.V807fs</t>
  </si>
  <si>
    <t>.</t>
  </si>
  <si>
    <t>DP=6807;CSQT=1|ASXL1|ENST00000375687|frameshift_variant</t>
  </si>
  <si>
    <t>0/1:100:5125,1682:6807:0.247:20:-100.0000:0.0000</t>
  </si>
  <si>
    <t>5125,1682</t>
  </si>
  <si>
    <t>ASXL1:NM_015338:exon12:c.2422dupC:p.V807fs</t>
  </si>
  <si>
    <t>ENSG00000171456</t>
  </si>
  <si>
    <t>ENSG00000159216:ENST00000399240:exon5:c.C1001T:p.P334L,ENSG00000159216:ENST00000344691:exon6:c.C1193T:p.P398L,ENSG00000159216:ENST00000325074:exon7:c.C1238T:p.P413L,ENSG00000159216:ENST00000300305:exon8:c.C1274T:p.P425L,ENSG00000159216:ENST00000437180:exon9:c.C1274T:p.P425L</t>
  </si>
  <si>
    <t>ID=COSM87293;OCCURENCE=1(haematopoietic_and_lymphoid_tissue)</t>
  </si>
  <si>
    <t>DP=26;phyloP=5.309;cosmic=1|COSM87293;CSQT=1|RUNX1|ENST00000300305|missense_variant;CSQR=1|ENSR00001727644|regulatory_region_variant</t>
  </si>
  <si>
    <t>0/1:94:17,8:26:0.308:20:-100.0000:0.0370</t>
  </si>
  <si>
    <t>17,8</t>
  </si>
  <si>
    <t>RUNX1:NM_001001890:exon6:c.C1193T:p.P398L,RUNX1:NM_001754:exon9:c.C1274T:p.P425L</t>
  </si>
  <si>
    <t>ENSG00000159216</t>
  </si>
  <si>
    <t>46XX,del(5)(q13q33)   [8]</t>
  </si>
  <si>
    <t>48.84%</t>
  </si>
  <si>
    <t>F9141_S2</t>
  </si>
  <si>
    <t>TP53:NM_001126115:exon4:c.C437T:p.P146L,TP53:NM_001126116:exon4:c.C437T:p.P146L,TP53:NM_001126117:exon4:c.C437T:p.P146L,TP53:NM_001276697:exon4:c.C356T:p.P119L,TP53:NM_001276698:exon4:c.C356T:p.P119L,TP53:NM_001276699:exon4:c.C356T:p.P119L,TP53:NM_001126118:exon7:c.C716T:p.P239L,TP53:NM_000546:exon8:c.C833T:p.P278L,TP53:NM_001126112:exon8:c.C833T:p.P278L,TP53:NM_001126113:exon8:c.C833T:p.P278L,TP53:NM_001126114:exon8:c.C833T:p.P278L,TP53:NM_001276695:exon8:c.C716T:p.P239L,TP53:NM_001276696:exon8:c.C716T:p.P239L,TP53:NM_001276760:exon8:c.C716T:p.P239L,TP53:NM_001276761:exon8:c.C716T:p.P239L</t>
  </si>
  <si>
    <t>90.96%</t>
  </si>
  <si>
    <t>Pathogenic|Likely pathogenic|Likely pathogenic|Likely pathogenic|Likely pathogenic|Likely pathogenic|Likely pathogenic|Likely pathogenic|Likely pathogenic|Likely pathogenic|Likely pathogenic|Likely pathogenic|Likely pathogenic|Likely pathogenic</t>
  </si>
  <si>
    <t>ID=COSM129831,COSM3378341,COSM10863,COSM1646812;OCCURENCE=4(haematopoietic_and_lymphoid_tissue),1(thyroid),4(lung),5(upper_aerodigestive_tract),3(oesophagus),1(central_nervous_system),1(stomach),1(pancreas),3(liver),8(kidney),10(large_intestine),12(skin),3(breast),2(ovary),1(soft_tissue)</t>
  </si>
  <si>
    <t>BCOR</t>
  </si>
  <si>
    <t>BCOR:NM_001123383:exon4:c.C746T:p.P249L,BCOR:NM_001123384:exon4:c.C746T:p.P249L,BCOR:NM_001123385:exon4:c.C746T:p.P249L,BCOR:NM_017745:exon4:c.C746T:p.P249L</t>
  </si>
  <si>
    <t>15.69%</t>
  </si>
  <si>
    <t>Xp11.4</t>
  </si>
  <si>
    <t xml:space="preserve">46XX,i(17)(q10)[4]/46,XX[6] (TP53 (17P13) - DELETION) </t>
  </si>
  <si>
    <t>TET2:NM_001127208:exon3:c.C2332T:p.Q778X,TET2:NM_017628:exon3:c.C2332T:p.Q778X</t>
  </si>
  <si>
    <t>36.16%</t>
  </si>
  <si>
    <t>ID=COSM100056;OCCURENCE=1(haematopoietic_and_lymphoid_tissue)</t>
  </si>
  <si>
    <t>T1929_S6</t>
  </si>
  <si>
    <t>TET2:NM_001127208:exon9:c.G4121A:p.C1374Y</t>
  </si>
  <si>
    <t>40.1%</t>
  </si>
  <si>
    <t>chr9</t>
  </si>
  <si>
    <t>ABL1</t>
  </si>
  <si>
    <t>ABL1:NM_005157:exon4:c.A740G:p.K247R,ABL1:NM_007313:exon4:c.A797G:p.K266R</t>
  </si>
  <si>
    <t>52.32%</t>
  </si>
  <si>
    <t>not provided</t>
  </si>
  <si>
    <t>rs34549764</t>
  </si>
  <si>
    <t>9q34.12</t>
  </si>
  <si>
    <t>46.08%</t>
  </si>
  <si>
    <t>RUNX1:NM_001001890:exon6:c.T1189A:p.S397T,RUNX1:NM_001754:exon9:c.T1270A:p.S424T</t>
  </si>
  <si>
    <t>11.24%</t>
  </si>
  <si>
    <t>46,XY,t(6;9)(p23;q34)[10]</t>
  </si>
  <si>
    <t>NOTHING</t>
  </si>
  <si>
    <t>Low</t>
  </si>
  <si>
    <t>chr13</t>
  </si>
  <si>
    <t>TCATATTCTCTGAAATCAACGTAG</t>
  </si>
  <si>
    <t>FLT3</t>
  </si>
  <si>
    <t>ENSG00000122025:ENST00000241453:exon14:c.1793_1794insCTACGTTGATTTCAGAGAATATGA:p.E598delinsDYVDFREYE,ENSG00000122025:ENST00000380982:exon14:c.1793_1794insCTACGTTGATTTCAGAGAATATGA:p.E598delinsDYVDFREYE,ENSG00000122025:ENST00000380987:exon14:c.1793_1794insCTACGTTGATTTCAGAGAATATGA:p.E598delinsDYVDFREYE,ENSG00000122025:ENST00000537084:exon14:c.1793_1794insCTACGTTGATTTCAGAGAATATGA:p.E598delinsDYVDFREYE</t>
  </si>
  <si>
    <t>ID=COSM19961;OCCURENCE=1(haematopoietic_and_lymphoid_tissue)</t>
  </si>
  <si>
    <t>13q12.2</t>
  </si>
  <si>
    <t>C1568_S2</t>
  </si>
  <si>
    <t>DP=7633;cosmic=1|COSM19961;CSQT=1|FLT3|ENST00000241453|inframe_insertion</t>
  </si>
  <si>
    <t>0/1:100:5466,2167:7633:0.284:20:-100.0000:0.0000</t>
  </si>
  <si>
    <t>5466,2167</t>
  </si>
  <si>
    <t>FLT3:NM_004119:exon14:c.1793_1794insCTACGTTGATTTCAGAGAATATGA:p.E598delinsDYVDFREYE</t>
  </si>
  <si>
    <t>ENSG00000122025</t>
  </si>
  <si>
    <t>ENSG00000141510:ENST00000509690:exon2:c.C127G:p.R43G,ENSG00000141510:ENST00000359597:exon4:c.C523G:p.R175G,ENSG00000141510:ENST00000413465:exon4:c.C523G:p.R175G,ENSG00000141510:ENST00000514944:exon4:c.C244G:p.R82G,ENSG00000141510:ENST00000269305:exon5:c.C523G:p.R175G,ENSG00000141510:ENST00000420246:exon5:c.C523G:p.R175G,ENSG00000141510:ENST00000445888:exon5:c.C523G:p.R175G,ENSG00000141510:ENST00000455263:exon5:c.C523G:p.R175G</t>
  </si>
  <si>
    <t>rs138729528</t>
  </si>
  <si>
    <t>ID=COSM10870,COSM707881,COSM1640852,COSM707880,COSM707883,COSM707882;OCCURENCE=4(large_intestine),1(breast),1(ovary),3(haematopoietic_and_lymphoid_tissue),4(lung),1(upper_aerodigestive_tract),2(oesophagus),1(stomach),2(central_nervous_system)</t>
  </si>
  <si>
    <t>DP=1494;GMAF=A|0.0001997;phyloP=0.887;cosmic=1|COSM10870,1|COSM1640852,1|COSM4070040,1|COSM707880,1|COSM707881,1|COSM707882,1|COSM707883;CSQT=1|TP53|ENST00000269305|missense_variant</t>
  </si>
  <si>
    <t>0/1:100:59,1434:1494:0.960:20:-100.0000:0.0086</t>
  </si>
  <si>
    <t>59,1434</t>
  </si>
  <si>
    <t>TP53:NM_001126115:exon1:c.C127G:p.R43G,TP53:NM_001126116:exon1:c.C127G:p.R43G,TP53:NM_001126117:exon1:c.C127G:p.R43G,TP53:NM_001276697:exon1:c.C46G:p.R16G,TP53:NM_001276698:exon1:c.C46G:p.R16G,TP53:NM_001276699:exon1:c.C46G:p.R16G,TP53:NM_001126118:exon4:c.C406G:p.R136G,TP53:NM_000546:exon5:c.C523G:p.R175G,TP53:NM_001126112:exon5:c.C523G:p.R175G,TP53:NM_001126113:exon5:c.C523G:p.R175G,TP53:NM_001126114:exon5:c.C523G:p.R175G,TP53:NM_001276695:exon5:c.C406G:p.R136G,TP53:NM_001276696:exon5:c.C406G:p.R136G,TP53:NM_001276760:exon5:c.C406G:p.R136G,TP53:NM_001276761:exon5:c.C406G:p.R136G</t>
  </si>
  <si>
    <t>CALR</t>
  </si>
  <si>
    <t>ENSG00000179218:ENST00000316448:exon9:c.G1087A:p.E363K</t>
  </si>
  <si>
    <t>19p13.2</t>
  </si>
  <si>
    <t>DP=388;phyloP=5.794;CSQT=1|CALR|ENST00000316448|missense_variant,1|CTC-425F1.4|ENST00000589120|downstream_gene_variant,1|RAD23A|ENST00000586534|upstream_gene_variant</t>
  </si>
  <si>
    <t>0/1:100:331,57:388:0.147:20:-100.0000:0.0077</t>
  </si>
  <si>
    <t>331,57</t>
  </si>
  <si>
    <t>CALR:NM_004343:exon9:c.G1087A:p.E363K</t>
  </si>
  <si>
    <t>ENSG00000179218</t>
  </si>
  <si>
    <t>1.217e-05</t>
  </si>
  <si>
    <t>ENSG00000085185:ENST00000540052:exon3:c.C614A:p.P205H,ENSG00000085185:ENST00000218147:exon4:c.C614A:p.P205H,ENSG00000085185:ENST00000303743:exon4:c.C614A:p.P205H,ENSG00000085185:ENST00000359304:exon4:c.C614A:p.P205H</t>
  </si>
  <si>
    <t>DP=20;phyloP=0.087;CSQT=1|BCORL1|ENST00000540052|missense_variant</t>
  </si>
  <si>
    <t>0/1:42:16,4:20:0.200:20:-100.0000:0.2593</t>
  </si>
  <si>
    <t>16,4</t>
  </si>
  <si>
    <t>BCORL1:NM_001184772:exon3:c.C614A:p.P205H,BCORL1:NM_021946:exon3:c.C614A:p.P205H</t>
  </si>
  <si>
    <t>ENSG00000085185</t>
  </si>
  <si>
    <t>46XY,t(2;3)(p16;q26)[10]/46,idem,-der(2)t(2;3),-3,-12,?del(16)(q2),+3mar</t>
  </si>
  <si>
    <t>CUX1:NM_001202543:exon24:c.G4207A:p.E1403K,CUX1:NM_181552:exon24:c.G4174A:p.E1392K</t>
  </si>
  <si>
    <t>13.04%</t>
  </si>
  <si>
    <t>R9150_S1</t>
  </si>
  <si>
    <t>ASXL1:NM_015338:exon12:c.1772delA:p.Y591fs</t>
  </si>
  <si>
    <t>46.87%</t>
  </si>
  <si>
    <t>RUNX1:NM_001001890:exon6:c.1108dupC:p.Q370fs,RUNX1:NM_001754:exon9:c.1189dupC:p.Q397fs</t>
  </si>
  <si>
    <t>TCCA</t>
  </si>
  <si>
    <t>RUNX1:NM_001001890:exon1:c.155_158del:p.V52fs,RUNX1:NM_001122607:exon1:c.155_158del:p.V52fs,RUNX1:NM_001754:exon4:c.236_239del:p.V79fs</t>
  </si>
  <si>
    <t>44.84%</t>
  </si>
  <si>
    <t>ATGCTG</t>
  </si>
  <si>
    <t>RUNX1:NM_001001890:exon1:c.147_152del:p.49_51del,RUNX1:NM_001122607:exon1:c.147_152del:p.49_51del,RUNX1:NM_001754:exon4:c.228_233del:p.76_78del</t>
  </si>
  <si>
    <t>43.74%</t>
  </si>
  <si>
    <t>GGT</t>
  </si>
  <si>
    <t>RUNX1:NM_001001890:exon1:c.143_145del:p.48_49del,RUNX1:NM_001122607:exon1:c.143_145del:p.48_49del,RUNX1:NM_001754:exon4:c.224_226del:p.75_76del</t>
  </si>
  <si>
    <t>46.41%</t>
  </si>
  <si>
    <t>STAG2:NM_006603:exon6:c.A439G:p.K147E,STAG2:NM_001042749:exon7:c.A439G:p.K147E,STAG2:NM_001042750:exon7:c.A439G:p.K147E,STAG2:NM_001042751:exon7:c.A439G:p.K147E,STAG2:NM_001282418:exon7:c.A439G:p.K147E</t>
  </si>
  <si>
    <t>12.9%</t>
  </si>
  <si>
    <t>46,XY,t(6;11)(q27;q23)[10].nuc ish(MLLx2)(5'MLL sep 3'MLL)[100]</t>
  </si>
  <si>
    <t>TET2:NM_001127208:exon3:c.A2771G:p.H924R,TET2:NM_017628:exon3:c.A2771G:p.H924R</t>
  </si>
  <si>
    <t>45.54%</t>
  </si>
  <si>
    <t>rs34485921</t>
  </si>
  <si>
    <t>ID=COSM4158737,COSM4158736;OCCURENCE=1(thyroid)</t>
  </si>
  <si>
    <t>T8546_S2</t>
  </si>
  <si>
    <t>NOTCH1</t>
  </si>
  <si>
    <t>NOTCH1:NM_017617:exon34:c.G6454C:p.G2152R</t>
  </si>
  <si>
    <t>49.83%</t>
  </si>
  <si>
    <t>not provided|Benign</t>
  </si>
  <si>
    <t>rs116317506</t>
  </si>
  <si>
    <t>9q34.3</t>
  </si>
  <si>
    <t>46XY,-7,+mar.ish ider(7)add(7)(wcp7+,CEP7+,D7S486-)  [9(+50)]</t>
  </si>
  <si>
    <t>AG</t>
  </si>
  <si>
    <t>TET2:NM_001127208:exon3:c.2682_2683del:p.S894fs,TET2:NM_017628:exon3:c.2682_2683del:p.S894fs</t>
  </si>
  <si>
    <t>50.76%</t>
  </si>
  <si>
    <t>F9788_S6</t>
  </si>
  <si>
    <t>TET2:NM_001127208:exon7:c.3880delT:p.Y1294fs</t>
  </si>
  <si>
    <t>51.32%</t>
  </si>
  <si>
    <t>IDH2:NM_001290114:exon2:c.G29A:p.R10Q,IDH2:NM_001289910:exon4:c.G263A:p.R88Q,IDH2:NM_002168:exon4:c.G419A:p.R140Q</t>
  </si>
  <si>
    <t>43.73%</t>
  </si>
  <si>
    <t>SRSF2:NM_001195427:exon1:c.C284A:p.P95H,SRSF2:NM_003016:exon1:c.C284A:p.P95H</t>
  </si>
  <si>
    <t>47.91%</t>
  </si>
  <si>
    <t>ID=COSM211029,COSM211505,COSM211504;OCCURENCE=80(haematopoietic_and_lymphoid_tissue)</t>
  </si>
  <si>
    <t>BCOR:NM_001123383:exon4:c.G838A:p.V280I,BCOR:NM_001123384:exon4:c.G838A:p.V280I,BCOR:NM_001123385:exon4:c.G838A:p.V280I,BCOR:NM_017745:exon4:c.G838A:p.V280I</t>
  </si>
  <si>
    <t>26.09%</t>
  </si>
  <si>
    <t>46,XY,t(11;17)(q23;q21)[10].nuc ish(MLLx2)(5'MLL sep 3'MLLx1)[80/100]  </t>
  </si>
  <si>
    <t>KRAS:NM_004985:exon2:c.G35C:p.G12A,KRAS:NM_033360:exon2:c.G35C:p.G12A</t>
  </si>
  <si>
    <t>43.45%</t>
  </si>
  <si>
    <t>Pathogenic|not provided|Pathogenic|Likely pathogenic|Pathogenic</t>
  </si>
  <si>
    <t>rs121913529</t>
  </si>
  <si>
    <t>ID=COSM1140134,COSM522;OCCURENCE=3(upper_aerodigestive_tract),1(bone),1(oesophagus),25(stomach),6(central_nervous_system),1(thymus),4(cervix),1(testis),33(haematopoietic_and_lymphoid_tissue),1(gastrointestinal_tract_(site_indeterminate)),6(thyroid),1(peritoneum),290(lung),55(endometrium),35(ovary),3(soft_tissue),7(urinary_tract),1(liver),75(pancreas),2(prostate),29(biliary_tract),1086(large_intestine),1(skin),1(breast),9(small_intestine)</t>
  </si>
  <si>
    <t>T2353_S5</t>
  </si>
  <si>
    <t>ATRX</t>
  </si>
  <si>
    <t>ATRX:NM_138270:exon22:c.A5465G:p.N1822S,ATRX:NM_000489:exon23:c.A5579G:p.N1860S</t>
  </si>
  <si>
    <t>99.72%</t>
  </si>
  <si>
    <t>Pathogenic|Benign|Benign</t>
  </si>
  <si>
    <t>rs45439799</t>
  </si>
  <si>
    <t>Xq21.1</t>
  </si>
  <si>
    <t>40~42,XY,add(6)(p21),t(10;11)(p12;q14),del(12)(p11.2),-13,-14,-16,-16,-17,-19,-21,-22,+2mar,inc[cp10].isht(10;11)(wcp10+,wcp11+,MLL+;wcp11+,wcp10+,MLL-).nuc ish(MLLx2)[100]</t>
  </si>
  <si>
    <t>FLT3:NM_004119:exon20:c.A2525G:p.Y842C</t>
  </si>
  <si>
    <t>76.15%</t>
  </si>
  <si>
    <t>Likely pathogenic</t>
  </si>
  <si>
    <t>rs376588714</t>
  </si>
  <si>
    <t>ID=COSM19692;OCCURENCE=3(haematopoietic_and_lymphoid_tissue)</t>
  </si>
  <si>
    <t>T6083_S2</t>
  </si>
  <si>
    <t>TP53:NM_001126115:exon3:c.T310C:p.Y104H,TP53:NM_001126116:exon3:c.T310C:p.Y104H,TP53:NM_001126117:exon3:c.T310C:p.Y104H,TP53:NM_001276697:exon3:c.T229C:p.Y77H,TP53:NM_001276698:exon3:c.T229C:p.Y77H,TP53:NM_001276699:exon3:c.T229C:p.Y77H,TP53:NM_001126118:exon6:c.T589C:p.Y197H,TP53:NM_000546:exon7:c.T706C:p.Y236H,TP53:NM_001126112:exon7:c.T706C:p.Y236H,TP53:NM_001126113:exon7:c.T706C:p.Y236H,TP53:NM_001126114:exon7:c.T706C:p.Y236H,TP53:NM_001276695:exon7:c.T589C:p.Y197H,TP53:NM_001276696:exon7:c.T589C:p.Y197H,TP53:NM_001276760:exon7:c.T589C:p.Y197H,TP53:NM_001276761:exon7:c.T589C:p.Y197H</t>
  </si>
  <si>
    <t>87.03%</t>
  </si>
  <si>
    <t>Uncertain significance|Pathogenic</t>
  </si>
  <si>
    <t>ID=COSM3701294,COSM3701296,COSM44326,COSM3701293,COSM3701295,COSM3701292;OCCURENCE=1(lung),1(upper_aerodigestive_tract),1(pancreas),1(liver),1(eye),1(prostate),1(biliary_tract),1(skin),2(ovary)</t>
  </si>
  <si>
    <t>46XY,t(6;9)(p23;q34)  [11]</t>
  </si>
  <si>
    <t>RUNX1:NM_001001890:exon6:c.C1192T:p.P398S,RUNX1:NM_001754:exon9:c.C1273T:p.P425S</t>
  </si>
  <si>
    <t>12.92%</t>
  </si>
  <si>
    <t>F9681_S1</t>
  </si>
  <si>
    <t>STAG2:NM_006603:exon6:c.A421G:p.N141D,STAG2:NM_001042749:exon7:c.A421G:p.N141D,STAG2:NM_001042750:exon7:c.A421G:p.N141D,STAG2:NM_001042751:exon7:c.A421G:p.N141D,STAG2:NM_001282418:exon7:c.A421G:p.N141D</t>
  </si>
  <si>
    <t>39.13%</t>
  </si>
  <si>
    <t>46,XY,del(5)(q22q33)[10]</t>
  </si>
  <si>
    <t>ENSG00000213281:ENST00000369535:exon3:c.A182G:p.Q61R</t>
  </si>
  <si>
    <t>C0912_S4</t>
  </si>
  <si>
    <t>1894,1469</t>
  </si>
  <si>
    <t>KIT</t>
  </si>
  <si>
    <t>ENSG00000157404:ENST00000288135:exon10:c.G1588A:p.V530I,ENSG00000157404:ENST00000412167:exon10:c.G1576A:p.V526I</t>
  </si>
  <si>
    <t>rs72550822</t>
  </si>
  <si>
    <t>ID=COSM1155;OCCURENCE=1(large_intestine)</t>
  </si>
  <si>
    <t>4q12</t>
  </si>
  <si>
    <t>2932,2287</t>
  </si>
  <si>
    <t>GAG</t>
  </si>
  <si>
    <t>ENSG00000179218:ENST00000316448:exon9:c.1192_1194del:p.398_398del</t>
  </si>
  <si>
    <t>284,62</t>
  </si>
  <si>
    <t>GCCCATGG</t>
  </si>
  <si>
    <t>TGCCGATGC</t>
  </si>
  <si>
    <t>ENSG00000159216:ENST00000399240:exon5:c.836_843GCATCGGCA,ENSG00000159216:ENST00000344691:exon6:c.1028_1035GCATCGGCA,ENSG00000159216:ENST00000325074:exon7:c.1073_1080GCATCGGCA,ENSG00000159216:ENST00000300305:exon8:c.1109_1116GCATCGGCA,ENSG00000159216:ENST00000437180:exon9:c.1109_1116GCATCGGCA</t>
  </si>
  <si>
    <t>3207,2831</t>
  </si>
  <si>
    <t>U2AF1;U2AF1L5</t>
  </si>
  <si>
    <t>ENSG00000160201:ENST00000291552:exon2:c.C101A:p.S34Y,ENSG00000160201:ENST00000380276:exon2:c.C101A:p.S34Y,ENSG00000160201:ENST00000464750:exon2:c.C101A:p.S34Y</t>
  </si>
  <si>
    <t>ID=COSM146287,COSM1190367;OCCURENCE=1(lung),14(haematopoietic_and_lymphoid_tissue)</t>
  </si>
  <si>
    <t>4615,3951</t>
  </si>
  <si>
    <t>splicing</t>
  </si>
  <si>
    <t>4,40</t>
  </si>
  <si>
    <t>ENSG00000101972:ENST00000354548:exon11:c.G820T:p.V274L,ENSG00000101972:ENST00000371157:exon11:c.G1027T:p.V343L,ENSG00000101972:ENST00000455404:exon11:c.G1027T:p.V343L,ENSG00000101972:ENST00000218089:exon12:c.G1027T:p.V343L,ENSG00000101972:ENST00000371144:exon12:c.G1027T:p.V343L,ENSG00000101972:ENST00000371145:exon12:c.G1027T:p.V343L,ENSG00000101972:ENST00000371160:exon12:c.G1027T:p.V343L</t>
  </si>
  <si>
    <t>126,18</t>
  </si>
  <si>
    <t>ACAA</t>
  </si>
  <si>
    <t>ENSG00000085185:ENST00000456822:exon1:c.1507_1510del:p.T503fs,ENSG00000085185:ENST00000540052:exon3:c.2707_2710del:p.T903fs,ENSG00000085185:ENST00000218147:exon4:c.2707_2710del:p.T903fs,ENSG00000085185:ENST00000303743:exon4:c.2707_2710del:p.T903fs,ENSG00000085185:ENST00000359304:exon4:c.2707_2710del:p.T903fs</t>
  </si>
  <si>
    <t>514,2630</t>
  </si>
  <si>
    <t>AACA</t>
  </si>
  <si>
    <t>ENSG00000085185:ENST00000456822:exon1:c.1513_1516del:p.N505fs,ENSG00000085185:ENST00000540052:exon3:c.2713_2716del:p.N905fs,ENSG00000085185:ENST00000218147:exon4:c.2713_2716del:p.N905fs,ENSG00000085185:ENST00000303743:exon4:c.2713_2716del:p.N905fs,ENSG00000085185:ENST00000359304:exon4:c.2713_2716del:p.N905fs</t>
  </si>
  <si>
    <t>418,2713</t>
  </si>
  <si>
    <t>ENSG00000085185:ENST00000456822:exon1:c.A1517G:p.K506R,ENSG00000085185:ENST00000540052:exon3:c.A2717G:p.K906R,ENSG00000085185:ENST00000218147:exon4:c.A2717G:p.K906R,ENSG00000085185:ENST00000303743:exon4:c.A2717G:p.K906R,ENSG00000085185:ENST00000359304:exon4:c.A2717G:p.K906R</t>
  </si>
  <si>
    <t>177,2793</t>
  </si>
  <si>
    <t>11P-, + CLONAL T(2;3), nuc ish 5p15(D5S721/D5S23x2),5q31(EGR1x2),7cen(CEP7x2),7q31(D7S486x2),13</t>
  </si>
  <si>
    <t>49.18%</t>
  </si>
  <si>
    <t>R6490_S4</t>
  </si>
  <si>
    <t>11P-, + CLONAL T(2;3), nuc ish 5p15(D5S721/D5S23x2),5q31(EGR1x2),7cen(CEP7x2),7q31(D7S486x2),14</t>
  </si>
  <si>
    <t>TGCA</t>
  </si>
  <si>
    <t>NPM1:NM_199185:exon10:c.774_775insTGCA:p.L258fs,NPM1:NM_002520:exon11:c.861_862insTGCA:p.L287fs</t>
  </si>
  <si>
    <t>59.74%</t>
  </si>
  <si>
    <t>ID=COSM158600;OCCURENCE=2(haematopoietic_and_lymphoid_tissue)</t>
  </si>
  <si>
    <t>11P-, + CLONAL T(2;3), nuc ish 5p15(D5S721/D5S23x2),5q31(EGR1x2),7cen(CEP7x2),7q31(D7S486x2),15</t>
  </si>
  <si>
    <t>WT1</t>
  </si>
  <si>
    <t>WT1:NM_000378:exon6:c.T1155G:p.Y385X,WT1:NM_001198552:exon6:c.T519G:p.Y173X,WT1:NM_001198551:exon7:c.T570G:p.Y190X,WT1:NM_024424:exon7:c.T1206G:p.Y402X,WT1:NM_024426:exon7:c.T1206G:p.Y402X</t>
  </si>
  <si>
    <t>88.1%</t>
  </si>
  <si>
    <t>11p13</t>
  </si>
  <si>
    <t>11P-, + CLONAL T(2;3), nuc ish 5p15(D5S721/D5S23x2),5q31(EGR1x2),7cen(CEP7x2),7q31(D7S486x2),16</t>
  </si>
  <si>
    <t>51.03%</t>
  </si>
  <si>
    <t>46XY,del(7)(q22q32)[5]</t>
  </si>
  <si>
    <t>43~45,XY,-7,der(11)t(11;13)(p1;q1),-13,-16,-17,+2mar,inc[cp8]</t>
  </si>
  <si>
    <t>SF3B1</t>
  </si>
  <si>
    <t>ENSG00000115524:ENST00000335508:exon14:c.A1876G:p.N626D</t>
  </si>
  <si>
    <t>ID=COSM131555;OCCURENCE=1(breast),1(haematopoietic_and_lymphoid_tissue)</t>
  </si>
  <si>
    <t>2q33.1</t>
  </si>
  <si>
    <t>T5306_S1</t>
  </si>
  <si>
    <t>4280,3153</t>
  </si>
  <si>
    <t>ENSG00000141510:ENST00000509690:exon3:c.A263G:p.Y88C,ENSG00000141510:ENST00000359597:exon5:c.A659G:p.Y220C,ENSG00000141510:ENST00000413465:exon5:c.A659G:p.Y220C,ENSG00000141510:ENST00000514944:exon5:c.A380G:p.Y127C,ENSG00000141510:ENST00000269305:exon6:c.A659G:p.Y220C,ENSG00000141510:ENST00000420246:exon6:c.A659G:p.Y220C,ENSG00000141510:ENST00000445888:exon6:c.A659G:p.Y220C,ENSG00000141510:ENST00000455263:exon6:c.A659G:p.Y220C</t>
  </si>
  <si>
    <t>Pathogenic|Pathogenic|Pathogenic|Likely pathogenic|Likely pathogenic|Likely pathogenic|Likely pathogenic|Likely pathogenic|Likely pathogenic|Likely pathogenic|Likely pathogenic|Likely pathogenic|Likely pathogenic|Likely pathogenic|Likely pathogenic|Likely pathogenic|Likely pathogenic|Likely pathogenic|Likely pathogenic|Likely pathogenic|Likely pathogenic|Likely pathogenic|Likely pathogenic</t>
  </si>
  <si>
    <t>ID=COSM99718,COSM3355993,COSM99719,COSM1644277,COSM99720,COSM10758;OCCURENCE=18(oesophagus),1(bone),27(upper_aerodigestive_tract),20(central_nervous_system),12(stomach),12(haematopoietic_and_lymphoid_tissue),1(peritoneum),27(lung),4(endometrium),44(ovary),7(soft_tissue),17(large_intestine),1(biliary_tract),1(prostate),8(liver),5(pancreas),16(urinary_tract),3(small_intestine),33(breast),1(skin)</t>
  </si>
  <si>
    <t>448,1231</t>
  </si>
  <si>
    <t>hg38</t>
  </si>
  <si>
    <t>NF1</t>
  </si>
  <si>
    <t>Frame_Shift_Ins</t>
  </si>
  <si>
    <t>DETECTED WITH WGS</t>
  </si>
  <si>
    <t>GTAAGACTC</t>
  </si>
  <si>
    <t>TTAAGACTA</t>
  </si>
  <si>
    <t>ENSG00000101972:ENST00000354548:exon11:c.820_828TTAAGACTA,ENSG00000101972:ENST00000371157:exon11:c.1027_1035TTAAGACTA,ENSG00000101972:ENST00000455404:exon11:c.1027_1035TTAAGACTA,ENSG00000101972:ENST00000218089:exon12:c.1027_1035TTAAGACTA,ENSG00000101972:ENST00000371144:exon12:c.1027_1035TTAAGACTA,ENSG00000101972:ENST00000371145:exon12:c.1027_1035TTAAGACTA,ENSG00000101972:ENST00000371160:exon12:c.1027_1035TTAAGACTA</t>
  </si>
  <si>
    <t>175,43</t>
  </si>
  <si>
    <t>x</t>
  </si>
  <si>
    <t>U2AF1</t>
  </si>
  <si>
    <t>IDH1</t>
  </si>
  <si>
    <t>DSS MANOVA</t>
  </si>
  <si>
    <t>Df</t>
  </si>
  <si>
    <t>Pillai</t>
  </si>
  <si>
    <t>approx F</t>
  </si>
  <si>
    <t>num Df</t>
  </si>
  <si>
    <t>den Df</t>
  </si>
  <si>
    <t>Pr(&gt;F)</t>
  </si>
  <si>
    <t>DSS</t>
  </si>
  <si>
    <t>Residuals</t>
  </si>
  <si>
    <t>---</t>
  </si>
  <si>
    <t>Response CKS1B_expression</t>
  </si>
  <si>
    <t>Sum Sq</t>
  </si>
  <si>
    <t>Mean Sq</t>
  </si>
  <si>
    <t>F value</t>
  </si>
  <si>
    <t>**</t>
  </si>
  <si>
    <t>Signif. codes:  0 ‘***’ 0.001 ‘**’ 0.01 ‘*’ 0.05 ‘.’ 0.1 ‘ ’ 1</t>
  </si>
  <si>
    <t>Response Age</t>
  </si>
  <si>
    <t>Response Sex</t>
  </si>
  <si>
    <t>Response Survival (Yrs)</t>
  </si>
  <si>
    <t>Response CYTO group</t>
  </si>
  <si>
    <t>Response p53 status</t>
  </si>
  <si>
    <t>Response WBC</t>
  </si>
  <si>
    <t>REAGENT or RESOURCE</t>
  </si>
  <si>
    <t>SOURCE</t>
  </si>
  <si>
    <t>IDENTIFIER</t>
  </si>
  <si>
    <t>Antibodies (FACS)</t>
  </si>
  <si>
    <t>hCD3</t>
  </si>
  <si>
    <t>BD</t>
  </si>
  <si>
    <t>HIT3a</t>
  </si>
  <si>
    <t>hCD19</t>
  </si>
  <si>
    <t>eBioscience</t>
  </si>
  <si>
    <t>HIB19</t>
  </si>
  <si>
    <t>hCD33</t>
  </si>
  <si>
    <t>WM53</t>
  </si>
  <si>
    <t>hCD34</t>
  </si>
  <si>
    <t>8G12</t>
  </si>
  <si>
    <t>hCD38</t>
  </si>
  <si>
    <t>HB7</t>
  </si>
  <si>
    <t>hCD45</t>
  </si>
  <si>
    <t>Biolegend</t>
  </si>
  <si>
    <t>HI30</t>
  </si>
  <si>
    <t>hCD45RA</t>
  </si>
  <si>
    <t>HI100</t>
  </si>
  <si>
    <t>hCD49f</t>
  </si>
  <si>
    <t>GoH3</t>
  </si>
  <si>
    <t>hCD90</t>
  </si>
  <si>
    <t>hCD117</t>
  </si>
  <si>
    <t>Anti-Human Lineage Cocktail</t>
  </si>
  <si>
    <t>mCD45</t>
  </si>
  <si>
    <t>30-F11</t>
  </si>
  <si>
    <t>Anti-Mouse Lineage Cocktail</t>
  </si>
  <si>
    <t>mCD117</t>
  </si>
  <si>
    <t>2B8</t>
  </si>
  <si>
    <t>mSca1</t>
  </si>
  <si>
    <t>D7</t>
  </si>
  <si>
    <t>mCD34</t>
  </si>
  <si>
    <t>RAM34</t>
  </si>
  <si>
    <t>mCD48</t>
  </si>
  <si>
    <t>HM48-1</t>
  </si>
  <si>
    <t>mCD150</t>
  </si>
  <si>
    <t>TC15-12F12.2</t>
  </si>
  <si>
    <t>mCD16/32</t>
  </si>
  <si>
    <t>Annexin V</t>
  </si>
  <si>
    <t>A-35122</t>
  </si>
  <si>
    <t>Ki67</t>
  </si>
  <si>
    <t>51-36524X</t>
  </si>
  <si>
    <t>Antibodies (CyTOF &amp; Histology)</t>
  </si>
  <si>
    <t>CD45 (89Y)</t>
  </si>
  <si>
    <t>Fluidigm</t>
  </si>
  <si>
    <t>CD33 (41Pr)</t>
  </si>
  <si>
    <t>P53pS392 (142Nd)</t>
  </si>
  <si>
    <t>CST</t>
  </si>
  <si>
    <t>CD117 (143Nd)</t>
  </si>
  <si>
    <t>104D2</t>
  </si>
  <si>
    <t>RBpS807/S811 (144Nd)</t>
  </si>
  <si>
    <t>J112-906</t>
  </si>
  <si>
    <t>SRCpY418 (145Nd)</t>
  </si>
  <si>
    <t>K98-37</t>
  </si>
  <si>
    <t>BCL2 (146Nd)</t>
  </si>
  <si>
    <t>EPR17509</t>
  </si>
  <si>
    <t>ELK (147Sm)</t>
  </si>
  <si>
    <t>Abcam</t>
  </si>
  <si>
    <t>ab28818</t>
  </si>
  <si>
    <t>B-Catenin (148Nd)</t>
  </si>
  <si>
    <t>D13A1</t>
  </si>
  <si>
    <t>PU.1 (149Sm)</t>
  </si>
  <si>
    <t>9G7</t>
  </si>
  <si>
    <t>STAT5pY694 (150Nd)</t>
  </si>
  <si>
    <t>cRel (151Eu)</t>
  </si>
  <si>
    <t>ab30624</t>
  </si>
  <si>
    <t>AKTpS473 (152Sm)</t>
  </si>
  <si>
    <t>D9E</t>
  </si>
  <si>
    <t>STAT1pY7001 (153Eu)</t>
  </si>
  <si>
    <t>58D6</t>
  </si>
  <si>
    <t>P90-RSKpT359 (154Sm)</t>
  </si>
  <si>
    <t>D1E9</t>
  </si>
  <si>
    <t>CD34 (155Gd)</t>
  </si>
  <si>
    <t>4HI1</t>
  </si>
  <si>
    <t>P38PT180/Y182 (156Gd)</t>
  </si>
  <si>
    <t>D3F9</t>
  </si>
  <si>
    <t>STAT3pY705 (158Gd)</t>
  </si>
  <si>
    <t>4/P-Stat3</t>
  </si>
  <si>
    <t>MAPKAPK2pT334 (159Tb)</t>
  </si>
  <si>
    <t>27B7</t>
  </si>
  <si>
    <t>CD49f (160Gd)</t>
  </si>
  <si>
    <t>eBiosciences</t>
  </si>
  <si>
    <t>eBioGoH3</t>
  </si>
  <si>
    <t>BADpS112 (161Dy)</t>
  </si>
  <si>
    <t>40A9</t>
  </si>
  <si>
    <t>CDK1pT14/Y15 (162Dy)</t>
  </si>
  <si>
    <t>Life Technologies</t>
  </si>
  <si>
    <t>44-686G</t>
  </si>
  <si>
    <t>GATA1 (163Dy)</t>
  </si>
  <si>
    <t>D52H6</t>
  </si>
  <si>
    <t>IkBa (164Dy)</t>
  </si>
  <si>
    <t>L35A5</t>
  </si>
  <si>
    <t>CREBpS133 (165Ho)</t>
  </si>
  <si>
    <t>87G3</t>
  </si>
  <si>
    <t>NFkBpS529 (166Er)</t>
  </si>
  <si>
    <t>K10895.12.50</t>
  </si>
  <si>
    <t>ERK1/2pT202/Y204 (167Er)</t>
  </si>
  <si>
    <t>D13.14.4E</t>
  </si>
  <si>
    <t>Ki67 (168Er)</t>
  </si>
  <si>
    <t>3168001B</t>
  </si>
  <si>
    <t>CD45RA (169Tm)</t>
  </si>
  <si>
    <t>RET (170Er)</t>
  </si>
  <si>
    <t>R&amp;D systems</t>
  </si>
  <si>
    <t>MAB718</t>
  </si>
  <si>
    <t>ZAP70pY319/SYKpY352 (171Yb)</t>
  </si>
  <si>
    <t>17a</t>
  </si>
  <si>
    <t>RETpY905 (172Yb)</t>
  </si>
  <si>
    <t>CD90 (173Yb)</t>
  </si>
  <si>
    <t>mTORpS2448 (174Yb)</t>
  </si>
  <si>
    <t>44-1125G</t>
  </si>
  <si>
    <t>S6pS235/S236 (175Lu)</t>
  </si>
  <si>
    <t>N7-548</t>
  </si>
  <si>
    <t>CD38 (176Yb)</t>
  </si>
  <si>
    <t>eBioscioence</t>
  </si>
  <si>
    <t>HIT2</t>
  </si>
  <si>
    <t>CD200 (140Sm)</t>
  </si>
  <si>
    <t>OX104</t>
  </si>
  <si>
    <t>CD123 (151Eu)</t>
  </si>
  <si>
    <t>6H6</t>
  </si>
  <si>
    <t>FLT3 (158Gd)</t>
  </si>
  <si>
    <t>BV10A4H2</t>
  </si>
  <si>
    <t>CD99 (170Er)</t>
  </si>
  <si>
    <t>HCD99</t>
  </si>
  <si>
    <t>CLL-1 (173Yb)</t>
  </si>
  <si>
    <t>50C1</t>
  </si>
  <si>
    <t>CD25 (175Lu)</t>
  </si>
  <si>
    <t>EPR6452</t>
  </si>
  <si>
    <t>CKS1 (172Yb)</t>
  </si>
  <si>
    <t>36-6800</t>
  </si>
  <si>
    <t>GFP (LGR5 - Histology)</t>
  </si>
  <si>
    <t>Ab6673</t>
  </si>
  <si>
    <t>Ki67 (Histology)</t>
  </si>
  <si>
    <t>Ab15580</t>
  </si>
  <si>
    <t>Chemicals, Peptides, and Recombinant Proteins</t>
  </si>
  <si>
    <t>hSCF</t>
  </si>
  <si>
    <t>Peprotech</t>
  </si>
  <si>
    <t>300-07</t>
  </si>
  <si>
    <t>hFLT3L</t>
  </si>
  <si>
    <t>300-19</t>
  </si>
  <si>
    <t>hTPO</t>
  </si>
  <si>
    <t>300-18</t>
  </si>
  <si>
    <t>Saponin</t>
  </si>
  <si>
    <t>Riedel-de Haen</t>
  </si>
  <si>
    <t>Cisplatin</t>
  </si>
  <si>
    <t>CellRox Deep Red</t>
  </si>
  <si>
    <t>C10422</t>
  </si>
  <si>
    <t>Click-IT OP-Puromycin Kit</t>
  </si>
  <si>
    <t>C10456</t>
  </si>
  <si>
    <t>NSC23766</t>
  </si>
  <si>
    <t>Selleckchem</t>
  </si>
  <si>
    <t>S8031</t>
  </si>
  <si>
    <t>SKP2E3LI (a.k.a. CKS1i)</t>
  </si>
  <si>
    <t>Merck</t>
  </si>
  <si>
    <t>N-acetyle-L-cysteine (NAC)</t>
  </si>
  <si>
    <t>Sigma</t>
  </si>
  <si>
    <t>A7250</t>
  </si>
  <si>
    <t>Doxycyclin</t>
  </si>
  <si>
    <t>D3447</t>
  </si>
  <si>
    <r>
      <t xml:space="preserve">Mouse models (inc. </t>
    </r>
    <r>
      <rPr>
        <sz val="10"/>
        <color theme="1"/>
        <rFont val="Times"/>
        <family val="1"/>
      </rPr>
      <t>in vivo</t>
    </r>
    <r>
      <rPr>
        <b/>
        <sz val="10"/>
        <color theme="1"/>
        <rFont val="Times"/>
        <family val="1"/>
      </rPr>
      <t xml:space="preserve"> N numbers)</t>
    </r>
  </si>
  <si>
    <r>
      <t>NOD-SCID IL2Ry</t>
    </r>
    <r>
      <rPr>
        <vertAlign val="superscript"/>
        <sz val="10"/>
        <color theme="1"/>
        <rFont val="Times"/>
        <family val="1"/>
      </rPr>
      <t xml:space="preserve">-/- </t>
    </r>
    <r>
      <rPr>
        <sz val="10"/>
        <color theme="1"/>
        <rFont val="Times"/>
        <family val="1"/>
      </rPr>
      <t>(NSG)</t>
    </r>
  </si>
  <si>
    <t>The Jackson Laboratory</t>
  </si>
  <si>
    <r>
      <t>LGR5</t>
    </r>
    <r>
      <rPr>
        <vertAlign val="superscript"/>
        <sz val="10"/>
        <color theme="1"/>
        <rFont val="Times"/>
        <family val="1"/>
      </rPr>
      <t>tm1(cre/ERT2)Cle</t>
    </r>
  </si>
  <si>
    <t>Oligonucleotides</t>
  </si>
  <si>
    <r>
      <t>Oligo dT</t>
    </r>
    <r>
      <rPr>
        <vertAlign val="subscript"/>
        <sz val="10"/>
        <color theme="1"/>
        <rFont val="Times"/>
        <family val="1"/>
      </rPr>
      <t>20</t>
    </r>
  </si>
  <si>
    <t>Sigma Aldrich</t>
  </si>
  <si>
    <t>Gggaaggtgaaggtcggagt</t>
  </si>
  <si>
    <t>GAPDH_F</t>
  </si>
  <si>
    <t>Gggtcattgatggcaacaata</t>
  </si>
  <si>
    <t>GAPDH_R</t>
  </si>
  <si>
    <t>CACCATTGGCAATGAGCGGTTC</t>
  </si>
  <si>
    <t>B-ACTIN_F</t>
  </si>
  <si>
    <t>AGGTCTTTGCGGATGTCCACGT</t>
  </si>
  <si>
    <t>B-ACTIN_R</t>
  </si>
  <si>
    <t>ATGTCTGAATCTGAATGGAGG</t>
  </si>
  <si>
    <t>CKS1_F</t>
  </si>
  <si>
    <t>TCATTTCTTTGGTTTCTTGGG</t>
  </si>
  <si>
    <t>CKS1_R</t>
  </si>
  <si>
    <t>TGTCACTGTCTTGTACCCTTG</t>
  </si>
  <si>
    <t>CDKN1A_F</t>
  </si>
  <si>
    <t>GGCGTTTGGAGTGGTAGAA</t>
  </si>
  <si>
    <t>CDKN1A_R</t>
  </si>
  <si>
    <t>Software, Algorithms and Data availability</t>
  </si>
  <si>
    <t>R software v3.6.1</t>
  </si>
  <si>
    <t>R project</t>
  </si>
  <si>
    <t>r-project.org</t>
  </si>
  <si>
    <t>CATALYST</t>
  </si>
  <si>
    <t>Bioconductor</t>
  </si>
  <si>
    <t>Bioconductor.org</t>
  </si>
  <si>
    <t>CytoBank</t>
  </si>
  <si>
    <t>MRC</t>
  </si>
  <si>
    <t>mrc.cytobank.org</t>
  </si>
  <si>
    <t>FlowJo v10.6.1</t>
  </si>
  <si>
    <t>FlowJo</t>
  </si>
  <si>
    <t>Prism 7</t>
  </si>
  <si>
    <t>GraphPad</t>
  </si>
  <si>
    <t>Figure 3 proteomic analyses</t>
  </si>
  <si>
    <t>PRIDE</t>
  </si>
  <si>
    <t>Primary samples and cell lines</t>
  </si>
  <si>
    <t>Patient AML samples</t>
  </si>
  <si>
    <t>Bart’s Biobank</t>
  </si>
  <si>
    <t>Poor Risk AML consortium</t>
  </si>
  <si>
    <t>Human Umbilical Cord Blood</t>
  </si>
  <si>
    <t>Royal London Hospital</t>
  </si>
  <si>
    <t>THP-1</t>
  </si>
  <si>
    <t>The Francis Crick Cell Services</t>
  </si>
  <si>
    <t>HL60</t>
  </si>
  <si>
    <t>ML-1</t>
  </si>
  <si>
    <t>MOLM-13</t>
  </si>
  <si>
    <t>KOPN-8</t>
  </si>
  <si>
    <r>
      <t>­­</t>
    </r>
    <r>
      <rPr>
        <sz val="10"/>
        <color theme="1"/>
        <rFont val="Times"/>
        <family val="1"/>
      </rPr>
      <t>5E1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rgb="FF000000"/>
      <name val="Calibri"/>
      <family val="2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theme="1"/>
      <name val="Calibri"/>
      <family val="2"/>
      <scheme val="minor"/>
    </font>
    <font>
      <sz val="10"/>
      <color rgb="FF212121"/>
      <name val="Calibri"/>
      <family val="2"/>
    </font>
    <font>
      <sz val="10"/>
      <color rgb="FF201F1E"/>
      <name val="Calibri"/>
      <family val="2"/>
    </font>
    <font>
      <sz val="11"/>
      <name val="Helvetica"/>
      <family val="2"/>
    </font>
    <font>
      <b/>
      <sz val="10"/>
      <color theme="0"/>
      <name val="Calibri"/>
      <family val="2"/>
      <scheme val="minor"/>
    </font>
    <font>
      <b/>
      <sz val="10"/>
      <color theme="0"/>
      <name val="Arial"/>
      <family val="2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name val="Arial"/>
      <family val="2"/>
      <charset val="1"/>
    </font>
    <font>
      <sz val="9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9"/>
      <name val="Arial"/>
      <family val="2"/>
    </font>
    <font>
      <b/>
      <sz val="10"/>
      <color theme="1"/>
      <name val="Times"/>
      <family val="1"/>
    </font>
    <font>
      <sz val="10"/>
      <color theme="1"/>
      <name val="Times"/>
      <family val="1"/>
    </font>
    <font>
      <vertAlign val="subscript"/>
      <sz val="10"/>
      <color theme="1"/>
      <name val="Times"/>
      <family val="1"/>
    </font>
    <font>
      <vertAlign val="superscript"/>
      <sz val="10"/>
      <color theme="1"/>
      <name val="Times"/>
      <family val="1"/>
    </font>
    <font>
      <sz val="10"/>
      <color rgb="FF000000"/>
      <name val="Times"/>
      <family val="1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2" tint="-9.9978637043366805E-2"/>
        <bgColor rgb="FFD9D9D9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1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2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10" xfId="0" applyFont="1" applyBorder="1" applyAlignment="1">
      <alignment horizontal="center" vertical="center" wrapText="1"/>
    </xf>
    <xf numFmtId="164" fontId="19" fillId="0" borderId="10" xfId="0" applyNumberFormat="1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164" fontId="21" fillId="0" borderId="0" xfId="0" applyNumberFormat="1" applyFont="1" applyAlignment="1">
      <alignment horizontal="center"/>
    </xf>
    <xf numFmtId="0" fontId="22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21" fillId="0" borderId="0" xfId="0" applyFont="1"/>
    <xf numFmtId="0" fontId="24" fillId="0" borderId="0" xfId="0" applyFont="1"/>
    <xf numFmtId="0" fontId="20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left"/>
    </xf>
    <xf numFmtId="164" fontId="21" fillId="0" borderId="10" xfId="0" applyNumberFormat="1" applyFont="1" applyBorder="1" applyAlignment="1">
      <alignment horizontal="center"/>
    </xf>
    <xf numFmtId="0" fontId="0" fillId="0" borderId="10" xfId="0" applyBorder="1"/>
    <xf numFmtId="49" fontId="16" fillId="0" borderId="10" xfId="0" applyNumberFormat="1" applyFont="1" applyBorder="1"/>
    <xf numFmtId="49" fontId="0" fillId="0" borderId="0" xfId="0" applyNumberFormat="1"/>
    <xf numFmtId="49" fontId="0" fillId="0" borderId="10" xfId="0" applyNumberFormat="1" applyBorder="1"/>
    <xf numFmtId="0" fontId="25" fillId="33" borderId="0" xfId="0" applyFont="1" applyFill="1" applyAlignment="1">
      <alignment horizontal="center" vertical="center"/>
    </xf>
    <xf numFmtId="0" fontId="25" fillId="33" borderId="0" xfId="0" applyFont="1" applyFill="1" applyAlignment="1">
      <alignment vertical="center"/>
    </xf>
    <xf numFmtId="0" fontId="26" fillId="33" borderId="0" xfId="0" applyFont="1" applyFill="1" applyAlignment="1">
      <alignment vertical="center"/>
    </xf>
    <xf numFmtId="0" fontId="27" fillId="0" borderId="0" xfId="0" applyFont="1" applyAlignment="1">
      <alignment horizontal="center"/>
    </xf>
    <xf numFmtId="0" fontId="28" fillId="0" borderId="0" xfId="0" applyFont="1" applyAlignment="1">
      <alignment horizontal="left"/>
    </xf>
    <xf numFmtId="0" fontId="27" fillId="0" borderId="0" xfId="0" applyFont="1"/>
    <xf numFmtId="0" fontId="29" fillId="0" borderId="0" xfId="0" applyFont="1"/>
    <xf numFmtId="0" fontId="30" fillId="0" borderId="0" xfId="0" applyFont="1"/>
    <xf numFmtId="0" fontId="27" fillId="34" borderId="0" xfId="0" applyFont="1" applyFill="1" applyAlignment="1">
      <alignment horizontal="center"/>
    </xf>
    <xf numFmtId="0" fontId="27" fillId="35" borderId="0" xfId="0" applyFont="1" applyFill="1"/>
    <xf numFmtId="0" fontId="27" fillId="34" borderId="0" xfId="0" applyFont="1" applyFill="1"/>
    <xf numFmtId="0" fontId="29" fillId="34" borderId="0" xfId="0" applyFont="1" applyFill="1"/>
    <xf numFmtId="49" fontId="27" fillId="34" borderId="0" xfId="0" applyNumberFormat="1" applyFont="1" applyFill="1" applyAlignment="1">
      <alignment horizontal="center"/>
    </xf>
    <xf numFmtId="49" fontId="27" fillId="34" borderId="0" xfId="0" applyNumberFormat="1" applyFont="1" applyFill="1"/>
    <xf numFmtId="0" fontId="27" fillId="35" borderId="0" xfId="0" applyFont="1" applyFill="1" applyAlignment="1">
      <alignment horizontal="center"/>
    </xf>
    <xf numFmtId="0" fontId="29" fillId="35" borderId="0" xfId="0" applyFont="1" applyFill="1"/>
    <xf numFmtId="0" fontId="30" fillId="35" borderId="0" xfId="0" applyFont="1" applyFill="1"/>
    <xf numFmtId="0" fontId="31" fillId="35" borderId="0" xfId="0" applyFont="1" applyFill="1"/>
    <xf numFmtId="49" fontId="27" fillId="35" borderId="0" xfId="0" applyNumberFormat="1" applyFont="1" applyFill="1"/>
    <xf numFmtId="49" fontId="27" fillId="0" borderId="0" xfId="0" applyNumberFormat="1" applyFont="1" applyAlignment="1">
      <alignment horizontal="center"/>
    </xf>
    <xf numFmtId="49" fontId="27" fillId="0" borderId="0" xfId="0" applyNumberFormat="1" applyFont="1"/>
    <xf numFmtId="0" fontId="27" fillId="36" borderId="0" xfId="0" applyFont="1" applyFill="1"/>
    <xf numFmtId="0" fontId="30" fillId="36" borderId="0" xfId="0" applyFont="1" applyFill="1"/>
    <xf numFmtId="0" fontId="28" fillId="35" borderId="0" xfId="0" applyFont="1" applyFill="1" applyAlignment="1">
      <alignment horizontal="left"/>
    </xf>
    <xf numFmtId="49" fontId="27" fillId="35" borderId="0" xfId="0" applyNumberFormat="1" applyFont="1" applyFill="1" applyAlignment="1">
      <alignment horizontal="center"/>
    </xf>
    <xf numFmtId="0" fontId="27" fillId="0" borderId="0" xfId="0" applyFont="1" applyAlignment="1">
      <alignment horizontal="center" vertical="center"/>
    </xf>
    <xf numFmtId="0" fontId="32" fillId="0" borderId="0" xfId="0" applyFont="1"/>
    <xf numFmtId="0" fontId="27" fillId="0" borderId="0" xfId="0" applyFont="1" applyAlignment="1">
      <alignment horizontal="left" vertical="center"/>
    </xf>
    <xf numFmtId="0" fontId="27" fillId="35" borderId="0" xfId="0" applyFont="1" applyFill="1" applyAlignment="1">
      <alignment horizontal="center" vertical="center"/>
    </xf>
    <xf numFmtId="0" fontId="33" fillId="35" borderId="0" xfId="0" applyFont="1" applyFill="1"/>
    <xf numFmtId="0" fontId="30" fillId="35" borderId="0" xfId="0" applyFont="1" applyFill="1" applyAlignment="1">
      <alignment horizontal="center"/>
    </xf>
    <xf numFmtId="49" fontId="27" fillId="35" borderId="0" xfId="0" applyNumberFormat="1" applyFont="1" applyFill="1" applyAlignment="1">
      <alignment horizontal="center" vertical="center"/>
    </xf>
    <xf numFmtId="0" fontId="28" fillId="0" borderId="11" xfId="0" applyFont="1" applyBorder="1" applyAlignment="1">
      <alignment horizontal="left"/>
    </xf>
    <xf numFmtId="0" fontId="27" fillId="0" borderId="11" xfId="0" applyFont="1" applyBorder="1"/>
    <xf numFmtId="0" fontId="29" fillId="0" borderId="11" xfId="0" applyFont="1" applyBorder="1"/>
    <xf numFmtId="0" fontId="27" fillId="0" borderId="11" xfId="0" applyFon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27" fillId="0" borderId="13" xfId="0" applyFont="1" applyBorder="1" applyAlignment="1">
      <alignment horizontal="center" textRotation="90"/>
    </xf>
    <xf numFmtId="0" fontId="27" fillId="0" borderId="13" xfId="0" applyFont="1" applyBorder="1" applyAlignment="1">
      <alignment horizontal="center" vertical="center" textRotation="90"/>
    </xf>
    <xf numFmtId="49" fontId="27" fillId="0" borderId="13" xfId="0" applyNumberFormat="1" applyFont="1" applyBorder="1" applyAlignment="1">
      <alignment horizontal="center" vertical="center" textRotation="90"/>
    </xf>
    <xf numFmtId="0" fontId="0" fillId="0" borderId="14" xfId="0" applyBorder="1" applyAlignment="1">
      <alignment horizontal="center"/>
    </xf>
    <xf numFmtId="0" fontId="0" fillId="37" borderId="15" xfId="0" applyFill="1" applyBorder="1"/>
    <xf numFmtId="0" fontId="0" fillId="37" borderId="16" xfId="0" applyFill="1" applyBorder="1"/>
    <xf numFmtId="0" fontId="0" fillId="37" borderId="17" xfId="0" applyFill="1" applyBorder="1"/>
    <xf numFmtId="0" fontId="0" fillId="38" borderId="15" xfId="0" applyFill="1" applyBorder="1"/>
    <xf numFmtId="0" fontId="0" fillId="38" borderId="16" xfId="0" applyFill="1" applyBorder="1"/>
    <xf numFmtId="0" fontId="0" fillId="38" borderId="17" xfId="0" applyFill="1" applyBorder="1"/>
    <xf numFmtId="0" fontId="0" fillId="39" borderId="18" xfId="0" applyFill="1" applyBorder="1"/>
    <xf numFmtId="0" fontId="0" fillId="40" borderId="12" xfId="0" applyFill="1" applyBorder="1"/>
    <xf numFmtId="0" fontId="0" fillId="41" borderId="12" xfId="0" applyFill="1" applyBorder="1"/>
    <xf numFmtId="0" fontId="0" fillId="39" borderId="12" xfId="0" applyFill="1" applyBorder="1"/>
    <xf numFmtId="0" fontId="0" fillId="40" borderId="19" xfId="0" applyFill="1" applyBorder="1"/>
    <xf numFmtId="0" fontId="0" fillId="41" borderId="19" xfId="0" applyFill="1" applyBorder="1"/>
    <xf numFmtId="0" fontId="0" fillId="42" borderId="18" xfId="0" applyFill="1" applyBorder="1"/>
    <xf numFmtId="0" fontId="0" fillId="0" borderId="12" xfId="0" applyBorder="1"/>
    <xf numFmtId="0" fontId="0" fillId="42" borderId="12" xfId="0" applyFill="1" applyBorder="1"/>
    <xf numFmtId="0" fontId="0" fillId="0" borderId="19" xfId="0" applyBorder="1"/>
    <xf numFmtId="0" fontId="0" fillId="0" borderId="18" xfId="0" applyBorder="1"/>
    <xf numFmtId="0" fontId="0" fillId="42" borderId="19" xfId="0" applyFill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42" borderId="22" xfId="0" applyFill="1" applyBorder="1"/>
    <xf numFmtId="0" fontId="34" fillId="0" borderId="23" xfId="0" applyFont="1" applyBorder="1" applyAlignment="1">
      <alignment horizontal="left" vertical="center"/>
    </xf>
    <xf numFmtId="0" fontId="34" fillId="0" borderId="24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34" fillId="0" borderId="27" xfId="0" applyFont="1" applyBorder="1" applyAlignment="1">
      <alignment horizontal="left" vertical="center"/>
    </xf>
    <xf numFmtId="0" fontId="34" fillId="0" borderId="28" xfId="0" applyFont="1" applyBorder="1" applyAlignment="1">
      <alignment horizontal="left" vertical="center"/>
    </xf>
    <xf numFmtId="0" fontId="34" fillId="0" borderId="24" xfId="0" applyFont="1" applyBorder="1" applyAlignment="1">
      <alignment horizontal="left" vertical="center"/>
    </xf>
    <xf numFmtId="0" fontId="35" fillId="0" borderId="25" xfId="0" applyFont="1" applyBorder="1" applyAlignment="1">
      <alignment horizontal="left" vertical="center"/>
    </xf>
    <xf numFmtId="0" fontId="35" fillId="0" borderId="26" xfId="0" applyFont="1" applyBorder="1" applyAlignment="1">
      <alignment horizontal="left" vertical="center"/>
    </xf>
    <xf numFmtId="0" fontId="36" fillId="0" borderId="26" xfId="0" applyFont="1" applyBorder="1" applyAlignment="1">
      <alignment horizontal="left" vertical="center"/>
    </xf>
    <xf numFmtId="11" fontId="35" fillId="0" borderId="26" xfId="0" applyNumberFormat="1" applyFont="1" applyBorder="1" applyAlignment="1">
      <alignment horizontal="left" vertical="center"/>
    </xf>
    <xf numFmtId="0" fontId="34" fillId="0" borderId="25" xfId="0" applyFont="1" applyBorder="1" applyAlignment="1">
      <alignment horizontal="left" vertical="center"/>
    </xf>
    <xf numFmtId="0" fontId="38" fillId="0" borderId="25" xfId="0" applyFont="1" applyBorder="1" applyAlignment="1">
      <alignment horizontal="left" vertical="center"/>
    </xf>
    <xf numFmtId="0" fontId="35" fillId="0" borderId="23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emical.2020-12-11_21_52_10" connectionId="1" xr16:uid="{90CFC88B-9A1F-AE4C-A1A6-7DA33EE6DD6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29"/>
  <sheetViews>
    <sheetView workbookViewId="0">
      <selection activeCell="D8" sqref="D8"/>
    </sheetView>
  </sheetViews>
  <sheetFormatPr baseColWidth="10" defaultRowHeight="16" x14ac:dyDescent="0.2"/>
  <sheetData>
    <row r="1" spans="1:2" s="2" customFormat="1" x14ac:dyDescent="0.2">
      <c r="A1" s="2" t="s">
        <v>0</v>
      </c>
      <c r="B1" s="2" t="s">
        <v>1</v>
      </c>
    </row>
    <row r="2" spans="1:2" x14ac:dyDescent="0.2">
      <c r="A2" t="s">
        <v>2</v>
      </c>
      <c r="B2" s="1">
        <v>7.76E-38</v>
      </c>
    </row>
    <row r="3" spans="1:2" x14ac:dyDescent="0.2">
      <c r="A3" t="s">
        <v>3</v>
      </c>
      <c r="B3" s="1">
        <v>4.9499999999999997E-19</v>
      </c>
    </row>
    <row r="4" spans="1:2" x14ac:dyDescent="0.2">
      <c r="A4" t="s">
        <v>4</v>
      </c>
      <c r="B4" s="1">
        <v>3.3200000000000002E-17</v>
      </c>
    </row>
    <row r="5" spans="1:2" x14ac:dyDescent="0.2">
      <c r="A5" t="s">
        <v>5</v>
      </c>
      <c r="B5" s="1">
        <v>4.2899999999999999E-13</v>
      </c>
    </row>
    <row r="6" spans="1:2" x14ac:dyDescent="0.2">
      <c r="A6" t="s">
        <v>6</v>
      </c>
      <c r="B6" s="1">
        <v>1.3100000000000001E-12</v>
      </c>
    </row>
    <row r="7" spans="1:2" x14ac:dyDescent="0.2">
      <c r="A7" t="s">
        <v>7</v>
      </c>
      <c r="B7" s="1">
        <v>2.9900000000000003E-8</v>
      </c>
    </row>
    <row r="8" spans="1:2" x14ac:dyDescent="0.2">
      <c r="A8" t="s">
        <v>8</v>
      </c>
      <c r="B8" s="1">
        <v>8.3500000000000005E-7</v>
      </c>
    </row>
    <row r="9" spans="1:2" x14ac:dyDescent="0.2">
      <c r="A9" t="s">
        <v>9</v>
      </c>
      <c r="B9" s="1">
        <v>7.6299999999999998E-6</v>
      </c>
    </row>
    <row r="10" spans="1:2" x14ac:dyDescent="0.2">
      <c r="A10" t="s">
        <v>10</v>
      </c>
      <c r="B10" s="1">
        <v>7.6299999999999998E-6</v>
      </c>
    </row>
    <row r="11" spans="1:2" x14ac:dyDescent="0.2">
      <c r="A11" t="s">
        <v>11</v>
      </c>
      <c r="B11" s="1">
        <v>7.5500000000000006E-5</v>
      </c>
    </row>
    <row r="12" spans="1:2" x14ac:dyDescent="0.2">
      <c r="A12" t="s">
        <v>12</v>
      </c>
      <c r="B12" s="1">
        <v>8.1100000000000006E-5</v>
      </c>
    </row>
    <row r="13" spans="1:2" x14ac:dyDescent="0.2">
      <c r="A13" t="s">
        <v>13</v>
      </c>
      <c r="B13" s="1">
        <v>9.1500000000000001E-5</v>
      </c>
    </row>
    <row r="14" spans="1:2" x14ac:dyDescent="0.2">
      <c r="A14" t="s">
        <v>14</v>
      </c>
      <c r="B14" s="1">
        <v>9.1500000000000001E-5</v>
      </c>
    </row>
    <row r="15" spans="1:2" x14ac:dyDescent="0.2">
      <c r="A15" t="s">
        <v>15</v>
      </c>
      <c r="B15">
        <v>2.25744E-4</v>
      </c>
    </row>
    <row r="16" spans="1:2" x14ac:dyDescent="0.2">
      <c r="A16" t="s">
        <v>16</v>
      </c>
      <c r="B16">
        <v>2.25744E-4</v>
      </c>
    </row>
    <row r="17" spans="1:2" x14ac:dyDescent="0.2">
      <c r="A17" t="s">
        <v>17</v>
      </c>
      <c r="B17">
        <v>2.77261E-4</v>
      </c>
    </row>
    <row r="18" spans="1:2" x14ac:dyDescent="0.2">
      <c r="A18" t="s">
        <v>18</v>
      </c>
      <c r="B18">
        <v>2.77261E-4</v>
      </c>
    </row>
    <row r="19" spans="1:2" x14ac:dyDescent="0.2">
      <c r="A19" t="s">
        <v>19</v>
      </c>
      <c r="B19">
        <v>2.77261E-4</v>
      </c>
    </row>
    <row r="20" spans="1:2" x14ac:dyDescent="0.2">
      <c r="A20" t="s">
        <v>20</v>
      </c>
      <c r="B20">
        <v>2.8602800000000002E-4</v>
      </c>
    </row>
    <row r="21" spans="1:2" x14ac:dyDescent="0.2">
      <c r="A21" t="s">
        <v>21</v>
      </c>
      <c r="B21">
        <v>2.8602800000000002E-4</v>
      </c>
    </row>
    <row r="22" spans="1:2" x14ac:dyDescent="0.2">
      <c r="A22" t="s">
        <v>22</v>
      </c>
      <c r="B22">
        <v>3.38215E-4</v>
      </c>
    </row>
    <row r="23" spans="1:2" x14ac:dyDescent="0.2">
      <c r="A23" t="s">
        <v>23</v>
      </c>
      <c r="B23">
        <v>3.38215E-4</v>
      </c>
    </row>
    <row r="24" spans="1:2" x14ac:dyDescent="0.2">
      <c r="A24" t="s">
        <v>24</v>
      </c>
      <c r="B24">
        <v>3.38215E-4</v>
      </c>
    </row>
    <row r="25" spans="1:2" x14ac:dyDescent="0.2">
      <c r="A25" t="s">
        <v>25</v>
      </c>
      <c r="B25">
        <v>3.5957699999999998E-4</v>
      </c>
    </row>
    <row r="26" spans="1:2" x14ac:dyDescent="0.2">
      <c r="A26" t="s">
        <v>26</v>
      </c>
      <c r="B26">
        <v>3.6486E-4</v>
      </c>
    </row>
    <row r="27" spans="1:2" x14ac:dyDescent="0.2">
      <c r="A27" t="s">
        <v>27</v>
      </c>
      <c r="B27">
        <v>3.6486E-4</v>
      </c>
    </row>
    <row r="28" spans="1:2" x14ac:dyDescent="0.2">
      <c r="A28" t="s">
        <v>28</v>
      </c>
      <c r="B28">
        <v>3.7165700000000001E-4</v>
      </c>
    </row>
    <row r="29" spans="1:2" x14ac:dyDescent="0.2">
      <c r="A29" t="s">
        <v>29</v>
      </c>
      <c r="B29">
        <v>3.8040699999999998E-4</v>
      </c>
    </row>
    <row r="30" spans="1:2" x14ac:dyDescent="0.2">
      <c r="A30" t="s">
        <v>30</v>
      </c>
      <c r="B30">
        <v>6.1817800000000004E-4</v>
      </c>
    </row>
    <row r="31" spans="1:2" x14ac:dyDescent="0.2">
      <c r="A31" t="s">
        <v>31</v>
      </c>
      <c r="B31">
        <v>9.7886499999999999E-4</v>
      </c>
    </row>
    <row r="32" spans="1:2" x14ac:dyDescent="0.2">
      <c r="A32" t="s">
        <v>32</v>
      </c>
      <c r="B32">
        <v>1.0704029999999999E-3</v>
      </c>
    </row>
    <row r="33" spans="1:2" x14ac:dyDescent="0.2">
      <c r="A33" t="s">
        <v>33</v>
      </c>
      <c r="B33">
        <v>1.304361E-3</v>
      </c>
    </row>
    <row r="34" spans="1:2" x14ac:dyDescent="0.2">
      <c r="A34" t="s">
        <v>34</v>
      </c>
      <c r="B34">
        <v>1.3716480000000001E-3</v>
      </c>
    </row>
    <row r="35" spans="1:2" x14ac:dyDescent="0.2">
      <c r="A35" t="s">
        <v>35</v>
      </c>
      <c r="B35">
        <v>1.5970190000000001E-3</v>
      </c>
    </row>
    <row r="36" spans="1:2" x14ac:dyDescent="0.2">
      <c r="A36" t="s">
        <v>36</v>
      </c>
      <c r="B36">
        <v>1.6369240000000001E-3</v>
      </c>
    </row>
    <row r="37" spans="1:2" x14ac:dyDescent="0.2">
      <c r="A37" t="s">
        <v>37</v>
      </c>
      <c r="B37">
        <v>1.6636909999999999E-3</v>
      </c>
    </row>
    <row r="38" spans="1:2" x14ac:dyDescent="0.2">
      <c r="A38" t="s">
        <v>38</v>
      </c>
      <c r="B38">
        <v>2.1048339999999999E-3</v>
      </c>
    </row>
    <row r="39" spans="1:2" x14ac:dyDescent="0.2">
      <c r="A39" t="s">
        <v>39</v>
      </c>
      <c r="B39">
        <v>2.1048339999999999E-3</v>
      </c>
    </row>
    <row r="40" spans="1:2" x14ac:dyDescent="0.2">
      <c r="A40" t="s">
        <v>40</v>
      </c>
      <c r="B40">
        <v>2.1048339999999999E-3</v>
      </c>
    </row>
    <row r="41" spans="1:2" x14ac:dyDescent="0.2">
      <c r="A41" t="s">
        <v>41</v>
      </c>
      <c r="B41">
        <v>2.1048339999999999E-3</v>
      </c>
    </row>
    <row r="42" spans="1:2" x14ac:dyDescent="0.2">
      <c r="A42" t="s">
        <v>42</v>
      </c>
      <c r="B42">
        <v>2.1048339999999999E-3</v>
      </c>
    </row>
    <row r="43" spans="1:2" x14ac:dyDescent="0.2">
      <c r="A43" t="s">
        <v>43</v>
      </c>
      <c r="B43">
        <v>2.1657930000000001E-3</v>
      </c>
    </row>
    <row r="44" spans="1:2" x14ac:dyDescent="0.2">
      <c r="A44" t="s">
        <v>44</v>
      </c>
      <c r="B44">
        <v>2.1657930000000001E-3</v>
      </c>
    </row>
    <row r="45" spans="1:2" x14ac:dyDescent="0.2">
      <c r="A45" t="s">
        <v>45</v>
      </c>
      <c r="B45">
        <v>2.1657930000000001E-3</v>
      </c>
    </row>
    <row r="46" spans="1:2" x14ac:dyDescent="0.2">
      <c r="A46" t="s">
        <v>46</v>
      </c>
      <c r="B46">
        <v>2.1657930000000001E-3</v>
      </c>
    </row>
    <row r="47" spans="1:2" x14ac:dyDescent="0.2">
      <c r="A47" t="s">
        <v>47</v>
      </c>
      <c r="B47">
        <v>2.1657930000000001E-3</v>
      </c>
    </row>
    <row r="48" spans="1:2" x14ac:dyDescent="0.2">
      <c r="A48" t="s">
        <v>48</v>
      </c>
      <c r="B48">
        <v>2.9489199999999998E-3</v>
      </c>
    </row>
    <row r="49" spans="1:2" x14ac:dyDescent="0.2">
      <c r="A49" t="s">
        <v>49</v>
      </c>
      <c r="B49">
        <v>3.2176969999999998E-3</v>
      </c>
    </row>
    <row r="50" spans="1:2" x14ac:dyDescent="0.2">
      <c r="A50" t="s">
        <v>50</v>
      </c>
      <c r="B50">
        <v>3.2176969999999998E-3</v>
      </c>
    </row>
    <row r="51" spans="1:2" x14ac:dyDescent="0.2">
      <c r="A51" t="s">
        <v>51</v>
      </c>
      <c r="B51">
        <v>3.2176969999999998E-3</v>
      </c>
    </row>
    <row r="52" spans="1:2" x14ac:dyDescent="0.2">
      <c r="A52" t="s">
        <v>52</v>
      </c>
      <c r="B52">
        <v>3.2176969999999998E-3</v>
      </c>
    </row>
    <row r="53" spans="1:2" x14ac:dyDescent="0.2">
      <c r="A53" t="s">
        <v>53</v>
      </c>
      <c r="B53">
        <v>4.2046870000000004E-3</v>
      </c>
    </row>
    <row r="54" spans="1:2" x14ac:dyDescent="0.2">
      <c r="A54" t="s">
        <v>54</v>
      </c>
      <c r="B54">
        <v>4.4325980000000003E-3</v>
      </c>
    </row>
    <row r="55" spans="1:2" x14ac:dyDescent="0.2">
      <c r="A55" t="s">
        <v>55</v>
      </c>
      <c r="B55">
        <v>5.374546E-3</v>
      </c>
    </row>
    <row r="56" spans="1:2" x14ac:dyDescent="0.2">
      <c r="A56" t="s">
        <v>56</v>
      </c>
      <c r="B56">
        <v>5.374546E-3</v>
      </c>
    </row>
    <row r="57" spans="1:2" x14ac:dyDescent="0.2">
      <c r="A57" t="s">
        <v>57</v>
      </c>
      <c r="B57">
        <v>5.9627329999999996E-3</v>
      </c>
    </row>
    <row r="58" spans="1:2" x14ac:dyDescent="0.2">
      <c r="A58" t="s">
        <v>58</v>
      </c>
      <c r="B58">
        <v>6.1886129999999999E-3</v>
      </c>
    </row>
    <row r="59" spans="1:2" x14ac:dyDescent="0.2">
      <c r="A59" t="s">
        <v>59</v>
      </c>
      <c r="B59">
        <v>6.1886129999999999E-3</v>
      </c>
    </row>
    <row r="60" spans="1:2" x14ac:dyDescent="0.2">
      <c r="A60" t="s">
        <v>60</v>
      </c>
      <c r="B60">
        <v>6.1886129999999999E-3</v>
      </c>
    </row>
    <row r="61" spans="1:2" x14ac:dyDescent="0.2">
      <c r="A61" t="s">
        <v>61</v>
      </c>
      <c r="B61">
        <v>6.2460450000000004E-3</v>
      </c>
    </row>
    <row r="62" spans="1:2" x14ac:dyDescent="0.2">
      <c r="A62" t="s">
        <v>62</v>
      </c>
      <c r="B62">
        <v>6.3929399999999997E-3</v>
      </c>
    </row>
    <row r="63" spans="1:2" x14ac:dyDescent="0.2">
      <c r="A63" t="s">
        <v>63</v>
      </c>
      <c r="B63">
        <v>6.3929399999999997E-3</v>
      </c>
    </row>
    <row r="64" spans="1:2" x14ac:dyDescent="0.2">
      <c r="A64" t="s">
        <v>64</v>
      </c>
      <c r="B64">
        <v>6.4541889999999999E-3</v>
      </c>
    </row>
    <row r="65" spans="1:2" x14ac:dyDescent="0.2">
      <c r="A65" t="s">
        <v>65</v>
      </c>
      <c r="B65">
        <v>6.4541889999999999E-3</v>
      </c>
    </row>
    <row r="66" spans="1:2" x14ac:dyDescent="0.2">
      <c r="A66" t="s">
        <v>66</v>
      </c>
      <c r="B66">
        <v>6.6615240000000003E-3</v>
      </c>
    </row>
    <row r="67" spans="1:2" x14ac:dyDescent="0.2">
      <c r="A67" t="s">
        <v>67</v>
      </c>
      <c r="B67">
        <v>7.0127669999999996E-3</v>
      </c>
    </row>
    <row r="68" spans="1:2" x14ac:dyDescent="0.2">
      <c r="A68" t="s">
        <v>68</v>
      </c>
      <c r="B68">
        <v>7.0127669999999996E-3</v>
      </c>
    </row>
    <row r="69" spans="1:2" x14ac:dyDescent="0.2">
      <c r="A69" t="s">
        <v>69</v>
      </c>
      <c r="B69">
        <v>7.1327999999999999E-3</v>
      </c>
    </row>
    <row r="70" spans="1:2" x14ac:dyDescent="0.2">
      <c r="A70" t="s">
        <v>70</v>
      </c>
      <c r="B70">
        <v>7.3484379999999997E-3</v>
      </c>
    </row>
    <row r="71" spans="1:2" x14ac:dyDescent="0.2">
      <c r="A71" t="s">
        <v>71</v>
      </c>
      <c r="B71">
        <v>7.3484379999999997E-3</v>
      </c>
    </row>
    <row r="72" spans="1:2" x14ac:dyDescent="0.2">
      <c r="A72" t="s">
        <v>72</v>
      </c>
      <c r="B72">
        <v>7.3484379999999997E-3</v>
      </c>
    </row>
    <row r="73" spans="1:2" x14ac:dyDescent="0.2">
      <c r="A73" t="s">
        <v>73</v>
      </c>
      <c r="B73">
        <v>7.365534E-3</v>
      </c>
    </row>
    <row r="74" spans="1:2" x14ac:dyDescent="0.2">
      <c r="A74" t="s">
        <v>74</v>
      </c>
      <c r="B74">
        <v>7.453416E-3</v>
      </c>
    </row>
    <row r="75" spans="1:2" x14ac:dyDescent="0.2">
      <c r="A75" t="s">
        <v>75</v>
      </c>
      <c r="B75">
        <v>7.453416E-3</v>
      </c>
    </row>
    <row r="76" spans="1:2" x14ac:dyDescent="0.2">
      <c r="A76" t="s">
        <v>76</v>
      </c>
      <c r="B76">
        <v>7.453416E-3</v>
      </c>
    </row>
    <row r="77" spans="1:2" x14ac:dyDescent="0.2">
      <c r="A77" t="s">
        <v>77</v>
      </c>
      <c r="B77">
        <v>7.453416E-3</v>
      </c>
    </row>
    <row r="78" spans="1:2" x14ac:dyDescent="0.2">
      <c r="A78" t="s">
        <v>78</v>
      </c>
      <c r="B78">
        <v>7.453416E-3</v>
      </c>
    </row>
    <row r="79" spans="1:2" x14ac:dyDescent="0.2">
      <c r="A79" t="s">
        <v>79</v>
      </c>
      <c r="B79">
        <v>7.453416E-3</v>
      </c>
    </row>
    <row r="80" spans="1:2" x14ac:dyDescent="0.2">
      <c r="A80" t="s">
        <v>80</v>
      </c>
      <c r="B80">
        <v>7.453416E-3</v>
      </c>
    </row>
    <row r="81" spans="1:2" x14ac:dyDescent="0.2">
      <c r="A81" t="s">
        <v>81</v>
      </c>
      <c r="B81">
        <v>7.453416E-3</v>
      </c>
    </row>
    <row r="82" spans="1:2" x14ac:dyDescent="0.2">
      <c r="A82" t="s">
        <v>82</v>
      </c>
      <c r="B82">
        <v>7.5973409999999996E-3</v>
      </c>
    </row>
    <row r="83" spans="1:2" x14ac:dyDescent="0.2">
      <c r="A83" t="s">
        <v>83</v>
      </c>
      <c r="B83">
        <v>7.620964E-3</v>
      </c>
    </row>
    <row r="84" spans="1:2" x14ac:dyDescent="0.2">
      <c r="A84" t="s">
        <v>84</v>
      </c>
      <c r="B84">
        <v>7.659257E-3</v>
      </c>
    </row>
    <row r="85" spans="1:2" x14ac:dyDescent="0.2">
      <c r="A85" t="s">
        <v>85</v>
      </c>
      <c r="B85">
        <v>7.659257E-3</v>
      </c>
    </row>
    <row r="86" spans="1:2" x14ac:dyDescent="0.2">
      <c r="A86" t="s">
        <v>86</v>
      </c>
      <c r="B86">
        <v>7.659257E-3</v>
      </c>
    </row>
    <row r="87" spans="1:2" x14ac:dyDescent="0.2">
      <c r="A87" t="s">
        <v>87</v>
      </c>
      <c r="B87">
        <v>8.0028930000000005E-3</v>
      </c>
    </row>
    <row r="88" spans="1:2" x14ac:dyDescent="0.2">
      <c r="A88" t="s">
        <v>88</v>
      </c>
      <c r="B88">
        <v>8.2065760000000001E-3</v>
      </c>
    </row>
    <row r="89" spans="1:2" x14ac:dyDescent="0.2">
      <c r="A89" t="s">
        <v>89</v>
      </c>
      <c r="B89">
        <v>8.6308210000000003E-3</v>
      </c>
    </row>
    <row r="90" spans="1:2" x14ac:dyDescent="0.2">
      <c r="A90" t="s">
        <v>90</v>
      </c>
      <c r="B90">
        <v>8.6924310000000005E-3</v>
      </c>
    </row>
    <row r="91" spans="1:2" x14ac:dyDescent="0.2">
      <c r="A91" t="s">
        <v>91</v>
      </c>
      <c r="B91">
        <v>8.8097890000000002E-3</v>
      </c>
    </row>
    <row r="92" spans="1:2" x14ac:dyDescent="0.2">
      <c r="A92" t="s">
        <v>92</v>
      </c>
      <c r="B92">
        <v>8.8165550000000002E-3</v>
      </c>
    </row>
    <row r="93" spans="1:2" x14ac:dyDescent="0.2">
      <c r="A93" t="s">
        <v>93</v>
      </c>
      <c r="B93">
        <v>8.9688219999999996E-3</v>
      </c>
    </row>
    <row r="94" spans="1:2" x14ac:dyDescent="0.2">
      <c r="A94" t="s">
        <v>94</v>
      </c>
      <c r="B94">
        <v>1.0005315000000001E-2</v>
      </c>
    </row>
    <row r="95" spans="1:2" x14ac:dyDescent="0.2">
      <c r="A95" t="s">
        <v>95</v>
      </c>
      <c r="B95">
        <v>1.0107873E-2</v>
      </c>
    </row>
    <row r="96" spans="1:2" x14ac:dyDescent="0.2">
      <c r="A96" t="s">
        <v>96</v>
      </c>
      <c r="B96">
        <v>1.0165848E-2</v>
      </c>
    </row>
    <row r="97" spans="1:2" x14ac:dyDescent="0.2">
      <c r="A97" t="s">
        <v>97</v>
      </c>
      <c r="B97">
        <v>1.0182060999999999E-2</v>
      </c>
    </row>
    <row r="98" spans="1:2" x14ac:dyDescent="0.2">
      <c r="A98" t="s">
        <v>98</v>
      </c>
      <c r="B98">
        <v>1.0447964000000001E-2</v>
      </c>
    </row>
    <row r="99" spans="1:2" x14ac:dyDescent="0.2">
      <c r="A99" t="s">
        <v>99</v>
      </c>
      <c r="B99">
        <v>1.0656011E-2</v>
      </c>
    </row>
    <row r="100" spans="1:2" x14ac:dyDescent="0.2">
      <c r="A100" t="s">
        <v>100</v>
      </c>
      <c r="B100">
        <v>1.0656011E-2</v>
      </c>
    </row>
    <row r="101" spans="1:2" x14ac:dyDescent="0.2">
      <c r="A101" t="s">
        <v>101</v>
      </c>
      <c r="B101">
        <v>1.1228601E-2</v>
      </c>
    </row>
    <row r="102" spans="1:2" x14ac:dyDescent="0.2">
      <c r="A102" t="s">
        <v>102</v>
      </c>
      <c r="B102">
        <v>1.1228601E-2</v>
      </c>
    </row>
    <row r="103" spans="1:2" x14ac:dyDescent="0.2">
      <c r="A103" t="s">
        <v>103</v>
      </c>
      <c r="B103">
        <v>1.1691633E-2</v>
      </c>
    </row>
    <row r="104" spans="1:2" x14ac:dyDescent="0.2">
      <c r="A104" t="s">
        <v>104</v>
      </c>
      <c r="B104">
        <v>1.1907581E-2</v>
      </c>
    </row>
    <row r="105" spans="1:2" x14ac:dyDescent="0.2">
      <c r="A105" t="s">
        <v>105</v>
      </c>
      <c r="B105">
        <v>1.2824092E-2</v>
      </c>
    </row>
    <row r="106" spans="1:2" x14ac:dyDescent="0.2">
      <c r="A106" t="s">
        <v>106</v>
      </c>
      <c r="B106">
        <v>1.3293436E-2</v>
      </c>
    </row>
    <row r="107" spans="1:2" x14ac:dyDescent="0.2">
      <c r="A107" t="s">
        <v>107</v>
      </c>
      <c r="B107">
        <v>1.3762956999999999E-2</v>
      </c>
    </row>
    <row r="108" spans="1:2" x14ac:dyDescent="0.2">
      <c r="A108" t="s">
        <v>108</v>
      </c>
      <c r="B108">
        <v>1.3778499E-2</v>
      </c>
    </row>
    <row r="109" spans="1:2" x14ac:dyDescent="0.2">
      <c r="A109" t="s">
        <v>109</v>
      </c>
      <c r="B109">
        <v>1.3778499E-2</v>
      </c>
    </row>
    <row r="110" spans="1:2" x14ac:dyDescent="0.2">
      <c r="A110" t="s">
        <v>110</v>
      </c>
      <c r="B110">
        <v>1.42027E-2</v>
      </c>
    </row>
    <row r="111" spans="1:2" x14ac:dyDescent="0.2">
      <c r="A111" t="s">
        <v>111</v>
      </c>
      <c r="B111">
        <v>1.4683646999999999E-2</v>
      </c>
    </row>
    <row r="112" spans="1:2" x14ac:dyDescent="0.2">
      <c r="A112" t="s">
        <v>112</v>
      </c>
      <c r="B112">
        <v>1.4683646999999999E-2</v>
      </c>
    </row>
    <row r="113" spans="1:2" x14ac:dyDescent="0.2">
      <c r="A113" t="s">
        <v>113</v>
      </c>
      <c r="B113">
        <v>1.4683646999999999E-2</v>
      </c>
    </row>
    <row r="114" spans="1:2" x14ac:dyDescent="0.2">
      <c r="A114" t="s">
        <v>114</v>
      </c>
      <c r="B114">
        <v>1.4683646999999999E-2</v>
      </c>
    </row>
    <row r="115" spans="1:2" x14ac:dyDescent="0.2">
      <c r="A115" t="s">
        <v>115</v>
      </c>
      <c r="B115">
        <v>1.4683646999999999E-2</v>
      </c>
    </row>
    <row r="116" spans="1:2" x14ac:dyDescent="0.2">
      <c r="A116" t="s">
        <v>116</v>
      </c>
      <c r="B116">
        <v>1.4683646999999999E-2</v>
      </c>
    </row>
    <row r="117" spans="1:2" x14ac:dyDescent="0.2">
      <c r="A117" t="s">
        <v>117</v>
      </c>
      <c r="B117">
        <v>1.4683646999999999E-2</v>
      </c>
    </row>
    <row r="118" spans="1:2" x14ac:dyDescent="0.2">
      <c r="A118" t="s">
        <v>118</v>
      </c>
      <c r="B118">
        <v>1.4683646999999999E-2</v>
      </c>
    </row>
    <row r="119" spans="1:2" x14ac:dyDescent="0.2">
      <c r="A119" t="s">
        <v>119</v>
      </c>
      <c r="B119">
        <v>1.4683646999999999E-2</v>
      </c>
    </row>
    <row r="120" spans="1:2" x14ac:dyDescent="0.2">
      <c r="A120" t="s">
        <v>120</v>
      </c>
      <c r="B120">
        <v>1.4683646999999999E-2</v>
      </c>
    </row>
    <row r="121" spans="1:2" x14ac:dyDescent="0.2">
      <c r="A121" t="s">
        <v>121</v>
      </c>
      <c r="B121">
        <v>1.4683646999999999E-2</v>
      </c>
    </row>
    <row r="122" spans="1:2" x14ac:dyDescent="0.2">
      <c r="A122" t="s">
        <v>122</v>
      </c>
      <c r="B122">
        <v>1.4683646999999999E-2</v>
      </c>
    </row>
    <row r="123" spans="1:2" x14ac:dyDescent="0.2">
      <c r="A123" t="s">
        <v>123</v>
      </c>
      <c r="B123">
        <v>1.4683646999999999E-2</v>
      </c>
    </row>
    <row r="124" spans="1:2" x14ac:dyDescent="0.2">
      <c r="A124" t="s">
        <v>124</v>
      </c>
      <c r="B124">
        <v>1.4683646999999999E-2</v>
      </c>
    </row>
    <row r="125" spans="1:2" x14ac:dyDescent="0.2">
      <c r="A125" t="s">
        <v>125</v>
      </c>
      <c r="B125">
        <v>1.4683646999999999E-2</v>
      </c>
    </row>
    <row r="126" spans="1:2" x14ac:dyDescent="0.2">
      <c r="A126" t="s">
        <v>126</v>
      </c>
      <c r="B126">
        <v>1.4683646999999999E-2</v>
      </c>
    </row>
    <row r="127" spans="1:2" x14ac:dyDescent="0.2">
      <c r="A127" t="s">
        <v>127</v>
      </c>
      <c r="B127">
        <v>1.4683646999999999E-2</v>
      </c>
    </row>
    <row r="128" spans="1:2" x14ac:dyDescent="0.2">
      <c r="A128" t="s">
        <v>128</v>
      </c>
      <c r="B128">
        <v>1.4683646999999999E-2</v>
      </c>
    </row>
    <row r="129" spans="1:2" x14ac:dyDescent="0.2">
      <c r="A129" t="s">
        <v>129</v>
      </c>
      <c r="B129">
        <v>1.4683646999999999E-2</v>
      </c>
    </row>
    <row r="130" spans="1:2" x14ac:dyDescent="0.2">
      <c r="A130" t="s">
        <v>130</v>
      </c>
      <c r="B130">
        <v>1.4683646999999999E-2</v>
      </c>
    </row>
    <row r="131" spans="1:2" x14ac:dyDescent="0.2">
      <c r="A131" t="s">
        <v>131</v>
      </c>
      <c r="B131">
        <v>1.4832784999999999E-2</v>
      </c>
    </row>
    <row r="132" spans="1:2" x14ac:dyDescent="0.2">
      <c r="A132" t="s">
        <v>132</v>
      </c>
      <c r="B132">
        <v>1.4832784999999999E-2</v>
      </c>
    </row>
    <row r="133" spans="1:2" x14ac:dyDescent="0.2">
      <c r="A133" t="s">
        <v>133</v>
      </c>
      <c r="B133">
        <v>1.4832784999999999E-2</v>
      </c>
    </row>
    <row r="134" spans="1:2" x14ac:dyDescent="0.2">
      <c r="A134" t="s">
        <v>134</v>
      </c>
      <c r="B134">
        <v>1.4832784999999999E-2</v>
      </c>
    </row>
    <row r="135" spans="1:2" x14ac:dyDescent="0.2">
      <c r="A135" t="s">
        <v>135</v>
      </c>
      <c r="B135">
        <v>1.4913528000000001E-2</v>
      </c>
    </row>
    <row r="136" spans="1:2" x14ac:dyDescent="0.2">
      <c r="A136" t="s">
        <v>136</v>
      </c>
      <c r="B136">
        <v>1.4913528000000001E-2</v>
      </c>
    </row>
    <row r="137" spans="1:2" x14ac:dyDescent="0.2">
      <c r="A137" t="s">
        <v>137</v>
      </c>
      <c r="B137">
        <v>1.4913528000000001E-2</v>
      </c>
    </row>
    <row r="138" spans="1:2" x14ac:dyDescent="0.2">
      <c r="A138" t="s">
        <v>138</v>
      </c>
      <c r="B138">
        <v>1.4913528000000001E-2</v>
      </c>
    </row>
    <row r="139" spans="1:2" x14ac:dyDescent="0.2">
      <c r="A139" t="s">
        <v>139</v>
      </c>
      <c r="B139">
        <v>1.5458937000000001E-2</v>
      </c>
    </row>
    <row r="140" spans="1:2" x14ac:dyDescent="0.2">
      <c r="A140" t="s">
        <v>140</v>
      </c>
      <c r="B140">
        <v>1.5820204000000001E-2</v>
      </c>
    </row>
    <row r="141" spans="1:2" x14ac:dyDescent="0.2">
      <c r="A141" t="s">
        <v>141</v>
      </c>
      <c r="B141">
        <v>1.5820204000000001E-2</v>
      </c>
    </row>
    <row r="142" spans="1:2" x14ac:dyDescent="0.2">
      <c r="A142" t="s">
        <v>142</v>
      </c>
      <c r="B142">
        <v>1.5820204000000001E-2</v>
      </c>
    </row>
    <row r="143" spans="1:2" x14ac:dyDescent="0.2">
      <c r="A143" t="s">
        <v>143</v>
      </c>
      <c r="B143">
        <v>1.6308814000000001E-2</v>
      </c>
    </row>
    <row r="144" spans="1:2" x14ac:dyDescent="0.2">
      <c r="A144" t="s">
        <v>144</v>
      </c>
      <c r="B144">
        <v>1.6976127000000001E-2</v>
      </c>
    </row>
    <row r="145" spans="1:2" x14ac:dyDescent="0.2">
      <c r="A145" t="s">
        <v>145</v>
      </c>
      <c r="B145">
        <v>1.7094017E-2</v>
      </c>
    </row>
    <row r="146" spans="1:2" x14ac:dyDescent="0.2">
      <c r="A146" t="s">
        <v>146</v>
      </c>
      <c r="B146">
        <v>1.7184872E-2</v>
      </c>
    </row>
    <row r="147" spans="1:2" x14ac:dyDescent="0.2">
      <c r="A147" t="s">
        <v>147</v>
      </c>
      <c r="B147">
        <v>1.8483381E-2</v>
      </c>
    </row>
    <row r="148" spans="1:2" x14ac:dyDescent="0.2">
      <c r="A148" t="s">
        <v>148</v>
      </c>
      <c r="B148">
        <v>1.8483381E-2</v>
      </c>
    </row>
    <row r="149" spans="1:2" x14ac:dyDescent="0.2">
      <c r="A149" t="s">
        <v>149</v>
      </c>
      <c r="B149">
        <v>1.8771085999999999E-2</v>
      </c>
    </row>
    <row r="150" spans="1:2" x14ac:dyDescent="0.2">
      <c r="A150" t="s">
        <v>150</v>
      </c>
      <c r="B150">
        <v>1.8838707E-2</v>
      </c>
    </row>
    <row r="151" spans="1:2" x14ac:dyDescent="0.2">
      <c r="A151" t="s">
        <v>151</v>
      </c>
      <c r="B151">
        <v>1.9086176999999999E-2</v>
      </c>
    </row>
    <row r="152" spans="1:2" x14ac:dyDescent="0.2">
      <c r="A152" t="s">
        <v>152</v>
      </c>
      <c r="B152">
        <v>1.9086176999999999E-2</v>
      </c>
    </row>
    <row r="153" spans="1:2" x14ac:dyDescent="0.2">
      <c r="A153" t="s">
        <v>153</v>
      </c>
      <c r="B153">
        <v>1.9086176999999999E-2</v>
      </c>
    </row>
    <row r="154" spans="1:2" x14ac:dyDescent="0.2">
      <c r="A154" t="s">
        <v>154</v>
      </c>
      <c r="B154">
        <v>1.9306184000000001E-2</v>
      </c>
    </row>
    <row r="155" spans="1:2" x14ac:dyDescent="0.2">
      <c r="A155" t="s">
        <v>155</v>
      </c>
      <c r="B155">
        <v>1.9719871999999999E-2</v>
      </c>
    </row>
    <row r="156" spans="1:2" x14ac:dyDescent="0.2">
      <c r="A156" t="s">
        <v>156</v>
      </c>
      <c r="B156">
        <v>1.9719871999999999E-2</v>
      </c>
    </row>
    <row r="157" spans="1:2" x14ac:dyDescent="0.2">
      <c r="A157" t="s">
        <v>157</v>
      </c>
      <c r="B157">
        <v>1.9836573999999999E-2</v>
      </c>
    </row>
    <row r="158" spans="1:2" x14ac:dyDescent="0.2">
      <c r="A158" t="s">
        <v>158</v>
      </c>
      <c r="B158">
        <v>1.983979E-2</v>
      </c>
    </row>
    <row r="159" spans="1:2" x14ac:dyDescent="0.2">
      <c r="A159" t="s">
        <v>159</v>
      </c>
      <c r="B159">
        <v>1.9958498000000002E-2</v>
      </c>
    </row>
    <row r="160" spans="1:2" x14ac:dyDescent="0.2">
      <c r="A160" t="s">
        <v>160</v>
      </c>
      <c r="B160">
        <v>1.9958498000000002E-2</v>
      </c>
    </row>
    <row r="161" spans="1:2" x14ac:dyDescent="0.2">
      <c r="A161" t="s">
        <v>161</v>
      </c>
      <c r="B161">
        <v>1.9958498000000002E-2</v>
      </c>
    </row>
    <row r="162" spans="1:2" x14ac:dyDescent="0.2">
      <c r="A162" t="s">
        <v>162</v>
      </c>
      <c r="B162">
        <v>1.9958498000000002E-2</v>
      </c>
    </row>
    <row r="163" spans="1:2" x14ac:dyDescent="0.2">
      <c r="A163" t="s">
        <v>163</v>
      </c>
      <c r="B163">
        <v>1.9958498000000002E-2</v>
      </c>
    </row>
    <row r="164" spans="1:2" x14ac:dyDescent="0.2">
      <c r="A164" t="s">
        <v>164</v>
      </c>
      <c r="B164">
        <v>2.0203313000000001E-2</v>
      </c>
    </row>
    <row r="165" spans="1:2" x14ac:dyDescent="0.2">
      <c r="A165" t="s">
        <v>165</v>
      </c>
      <c r="B165">
        <v>2.0310649E-2</v>
      </c>
    </row>
    <row r="166" spans="1:2" x14ac:dyDescent="0.2">
      <c r="A166" t="s">
        <v>166</v>
      </c>
      <c r="B166">
        <v>2.1049068000000001E-2</v>
      </c>
    </row>
    <row r="167" spans="1:2" x14ac:dyDescent="0.2">
      <c r="A167" t="s">
        <v>167</v>
      </c>
      <c r="B167">
        <v>2.1592442999999999E-2</v>
      </c>
    </row>
    <row r="168" spans="1:2" x14ac:dyDescent="0.2">
      <c r="A168" t="s">
        <v>168</v>
      </c>
      <c r="B168">
        <v>2.1592442999999999E-2</v>
      </c>
    </row>
    <row r="169" spans="1:2" x14ac:dyDescent="0.2">
      <c r="A169" t="s">
        <v>169</v>
      </c>
      <c r="B169">
        <v>2.1592442999999999E-2</v>
      </c>
    </row>
    <row r="170" spans="1:2" x14ac:dyDescent="0.2">
      <c r="A170" t="s">
        <v>170</v>
      </c>
      <c r="B170">
        <v>2.1592442999999999E-2</v>
      </c>
    </row>
    <row r="171" spans="1:2" x14ac:dyDescent="0.2">
      <c r="A171" t="s">
        <v>171</v>
      </c>
      <c r="B171">
        <v>2.1592442999999999E-2</v>
      </c>
    </row>
    <row r="172" spans="1:2" x14ac:dyDescent="0.2">
      <c r="A172" t="s">
        <v>172</v>
      </c>
      <c r="B172">
        <v>2.1592442999999999E-2</v>
      </c>
    </row>
    <row r="173" spans="1:2" x14ac:dyDescent="0.2">
      <c r="A173" t="s">
        <v>173</v>
      </c>
      <c r="B173">
        <v>2.3988005999999999E-2</v>
      </c>
    </row>
    <row r="174" spans="1:2" x14ac:dyDescent="0.2">
      <c r="A174" t="s">
        <v>174</v>
      </c>
      <c r="B174">
        <v>2.3988005999999999E-2</v>
      </c>
    </row>
    <row r="175" spans="1:2" x14ac:dyDescent="0.2">
      <c r="A175" t="s">
        <v>175</v>
      </c>
      <c r="B175">
        <v>2.3988005999999999E-2</v>
      </c>
    </row>
    <row r="176" spans="1:2" x14ac:dyDescent="0.2">
      <c r="A176" t="s">
        <v>176</v>
      </c>
      <c r="B176">
        <v>2.4113030000000001E-2</v>
      </c>
    </row>
    <row r="177" spans="1:2" x14ac:dyDescent="0.2">
      <c r="A177" t="s">
        <v>177</v>
      </c>
      <c r="B177">
        <v>2.5538707000000001E-2</v>
      </c>
    </row>
    <row r="178" spans="1:2" x14ac:dyDescent="0.2">
      <c r="A178" t="s">
        <v>178</v>
      </c>
      <c r="B178">
        <v>2.5538707000000001E-2</v>
      </c>
    </row>
    <row r="179" spans="1:2" x14ac:dyDescent="0.2">
      <c r="A179" t="s">
        <v>179</v>
      </c>
      <c r="B179">
        <v>2.5538707000000001E-2</v>
      </c>
    </row>
    <row r="180" spans="1:2" x14ac:dyDescent="0.2">
      <c r="A180" t="s">
        <v>180</v>
      </c>
      <c r="B180">
        <v>2.5538707000000001E-2</v>
      </c>
    </row>
    <row r="181" spans="1:2" x14ac:dyDescent="0.2">
      <c r="A181" t="s">
        <v>181</v>
      </c>
      <c r="B181">
        <v>2.6373626000000001E-2</v>
      </c>
    </row>
    <row r="182" spans="1:2" x14ac:dyDescent="0.2">
      <c r="A182" t="s">
        <v>182</v>
      </c>
      <c r="B182">
        <v>2.6373626000000001E-2</v>
      </c>
    </row>
    <row r="183" spans="1:2" x14ac:dyDescent="0.2">
      <c r="A183" t="s">
        <v>183</v>
      </c>
      <c r="B183">
        <v>2.6373626000000001E-2</v>
      </c>
    </row>
    <row r="184" spans="1:2" x14ac:dyDescent="0.2">
      <c r="A184" t="s">
        <v>184</v>
      </c>
      <c r="B184">
        <v>2.6386488E-2</v>
      </c>
    </row>
    <row r="185" spans="1:2" x14ac:dyDescent="0.2">
      <c r="A185" t="s">
        <v>185</v>
      </c>
      <c r="B185">
        <v>2.6890755999999998E-2</v>
      </c>
    </row>
    <row r="186" spans="1:2" x14ac:dyDescent="0.2">
      <c r="A186" t="s">
        <v>186</v>
      </c>
      <c r="B186">
        <v>2.6890755999999998E-2</v>
      </c>
    </row>
    <row r="187" spans="1:2" x14ac:dyDescent="0.2">
      <c r="A187" t="s">
        <v>187</v>
      </c>
      <c r="B187">
        <v>2.6890755999999998E-2</v>
      </c>
    </row>
    <row r="188" spans="1:2" x14ac:dyDescent="0.2">
      <c r="A188" t="s">
        <v>188</v>
      </c>
      <c r="B188">
        <v>2.6890755999999998E-2</v>
      </c>
    </row>
    <row r="189" spans="1:2" x14ac:dyDescent="0.2">
      <c r="A189" t="s">
        <v>189</v>
      </c>
      <c r="B189">
        <v>2.7275942000000001E-2</v>
      </c>
    </row>
    <row r="190" spans="1:2" x14ac:dyDescent="0.2">
      <c r="A190" t="s">
        <v>190</v>
      </c>
      <c r="B190">
        <v>2.7281298999999998E-2</v>
      </c>
    </row>
    <row r="191" spans="1:2" x14ac:dyDescent="0.2">
      <c r="A191" t="s">
        <v>191</v>
      </c>
      <c r="B191">
        <v>2.9330239000000001E-2</v>
      </c>
    </row>
    <row r="192" spans="1:2" x14ac:dyDescent="0.2">
      <c r="A192" t="s">
        <v>192</v>
      </c>
      <c r="B192">
        <v>3.2219089999999999E-2</v>
      </c>
    </row>
    <row r="193" spans="1:2" x14ac:dyDescent="0.2">
      <c r="A193" t="s">
        <v>193</v>
      </c>
      <c r="B193">
        <v>3.2989691000000002E-2</v>
      </c>
    </row>
    <row r="194" spans="1:2" x14ac:dyDescent="0.2">
      <c r="A194" t="s">
        <v>194</v>
      </c>
      <c r="B194">
        <v>3.2989691000000002E-2</v>
      </c>
    </row>
    <row r="195" spans="1:2" x14ac:dyDescent="0.2">
      <c r="A195" t="s">
        <v>195</v>
      </c>
      <c r="B195">
        <v>3.2989691000000002E-2</v>
      </c>
    </row>
    <row r="196" spans="1:2" x14ac:dyDescent="0.2">
      <c r="A196" t="s">
        <v>196</v>
      </c>
      <c r="B196">
        <v>3.3812084999999999E-2</v>
      </c>
    </row>
    <row r="197" spans="1:2" x14ac:dyDescent="0.2">
      <c r="A197" t="s">
        <v>197</v>
      </c>
      <c r="B197">
        <v>3.3930153999999997E-2</v>
      </c>
    </row>
    <row r="198" spans="1:2" x14ac:dyDescent="0.2">
      <c r="A198" t="s">
        <v>198</v>
      </c>
      <c r="B198">
        <v>3.4278230999999999E-2</v>
      </c>
    </row>
    <row r="199" spans="1:2" x14ac:dyDescent="0.2">
      <c r="A199" t="s">
        <v>199</v>
      </c>
      <c r="B199">
        <v>3.5446049E-2</v>
      </c>
    </row>
    <row r="200" spans="1:2" x14ac:dyDescent="0.2">
      <c r="A200" t="s">
        <v>200</v>
      </c>
      <c r="B200">
        <v>3.8336406000000003E-2</v>
      </c>
    </row>
    <row r="201" spans="1:2" x14ac:dyDescent="0.2">
      <c r="A201" t="s">
        <v>201</v>
      </c>
      <c r="B201">
        <v>3.8336406000000003E-2</v>
      </c>
    </row>
    <row r="202" spans="1:2" x14ac:dyDescent="0.2">
      <c r="A202" t="s">
        <v>202</v>
      </c>
      <c r="B202">
        <v>3.9860505999999997E-2</v>
      </c>
    </row>
    <row r="203" spans="1:2" x14ac:dyDescent="0.2">
      <c r="A203" t="s">
        <v>203</v>
      </c>
      <c r="B203">
        <v>4.10248E-2</v>
      </c>
    </row>
    <row r="204" spans="1:2" x14ac:dyDescent="0.2">
      <c r="A204" t="s">
        <v>204</v>
      </c>
      <c r="B204">
        <v>4.1509433999999998E-2</v>
      </c>
    </row>
    <row r="205" spans="1:2" x14ac:dyDescent="0.2">
      <c r="A205" t="s">
        <v>205</v>
      </c>
      <c r="B205">
        <v>4.1509433999999998E-2</v>
      </c>
    </row>
    <row r="206" spans="1:2" x14ac:dyDescent="0.2">
      <c r="A206" t="s">
        <v>206</v>
      </c>
      <c r="B206">
        <v>4.1509433999999998E-2</v>
      </c>
    </row>
    <row r="207" spans="1:2" x14ac:dyDescent="0.2">
      <c r="A207" t="s">
        <v>207</v>
      </c>
      <c r="B207">
        <v>4.1509433999999998E-2</v>
      </c>
    </row>
    <row r="208" spans="1:2" x14ac:dyDescent="0.2">
      <c r="A208" t="s">
        <v>208</v>
      </c>
      <c r="B208">
        <v>4.1509433999999998E-2</v>
      </c>
    </row>
    <row r="209" spans="1:2" x14ac:dyDescent="0.2">
      <c r="A209" t="s">
        <v>209</v>
      </c>
      <c r="B209">
        <v>4.1509433999999998E-2</v>
      </c>
    </row>
    <row r="210" spans="1:2" x14ac:dyDescent="0.2">
      <c r="A210" t="s">
        <v>210</v>
      </c>
      <c r="B210">
        <v>4.1509433999999998E-2</v>
      </c>
    </row>
    <row r="211" spans="1:2" x14ac:dyDescent="0.2">
      <c r="A211" t="s">
        <v>211</v>
      </c>
      <c r="B211">
        <v>4.1509433999999998E-2</v>
      </c>
    </row>
    <row r="212" spans="1:2" x14ac:dyDescent="0.2">
      <c r="A212" t="s">
        <v>212</v>
      </c>
      <c r="B212">
        <v>4.1509433999999998E-2</v>
      </c>
    </row>
    <row r="213" spans="1:2" x14ac:dyDescent="0.2">
      <c r="A213" t="s">
        <v>213</v>
      </c>
      <c r="B213">
        <v>4.1509433999999998E-2</v>
      </c>
    </row>
    <row r="214" spans="1:2" x14ac:dyDescent="0.2">
      <c r="A214" t="s">
        <v>214</v>
      </c>
      <c r="B214">
        <v>4.2048034999999997E-2</v>
      </c>
    </row>
    <row r="215" spans="1:2" x14ac:dyDescent="0.2">
      <c r="A215" t="s">
        <v>215</v>
      </c>
      <c r="B215">
        <v>4.2086792999999997E-2</v>
      </c>
    </row>
    <row r="216" spans="1:2" x14ac:dyDescent="0.2">
      <c r="A216" t="s">
        <v>216</v>
      </c>
      <c r="B216">
        <v>4.3620851000000002E-2</v>
      </c>
    </row>
    <row r="217" spans="1:2" x14ac:dyDescent="0.2">
      <c r="A217" t="s">
        <v>217</v>
      </c>
      <c r="B217">
        <v>4.4341489999999997E-2</v>
      </c>
    </row>
    <row r="218" spans="1:2" x14ac:dyDescent="0.2">
      <c r="A218" t="s">
        <v>218</v>
      </c>
      <c r="B218">
        <v>4.6346279999999997E-2</v>
      </c>
    </row>
    <row r="219" spans="1:2" x14ac:dyDescent="0.2">
      <c r="A219" t="s">
        <v>219</v>
      </c>
      <c r="B219">
        <v>4.7091297999999997E-2</v>
      </c>
    </row>
    <row r="220" spans="1:2" x14ac:dyDescent="0.2">
      <c r="A220" t="s">
        <v>220</v>
      </c>
      <c r="B220">
        <v>5.1393975000000001E-2</v>
      </c>
    </row>
    <row r="221" spans="1:2" x14ac:dyDescent="0.2">
      <c r="A221" t="s">
        <v>221</v>
      </c>
      <c r="B221">
        <v>5.4545455E-2</v>
      </c>
    </row>
    <row r="222" spans="1:2" x14ac:dyDescent="0.2">
      <c r="A222" t="s">
        <v>222</v>
      </c>
      <c r="B222">
        <v>5.4658384999999997E-2</v>
      </c>
    </row>
    <row r="223" spans="1:2" x14ac:dyDescent="0.2">
      <c r="A223" t="s">
        <v>223</v>
      </c>
      <c r="B223">
        <v>5.4658384999999997E-2</v>
      </c>
    </row>
    <row r="224" spans="1:2" x14ac:dyDescent="0.2">
      <c r="A224" t="s">
        <v>224</v>
      </c>
      <c r="B224">
        <v>5.4658384999999997E-2</v>
      </c>
    </row>
    <row r="225" spans="1:2" x14ac:dyDescent="0.2">
      <c r="A225" t="s">
        <v>225</v>
      </c>
      <c r="B225">
        <v>5.4658384999999997E-2</v>
      </c>
    </row>
    <row r="226" spans="1:2" x14ac:dyDescent="0.2">
      <c r="A226" t="s">
        <v>226</v>
      </c>
      <c r="B226">
        <v>5.4658384999999997E-2</v>
      </c>
    </row>
    <row r="227" spans="1:2" x14ac:dyDescent="0.2">
      <c r="A227" t="s">
        <v>227</v>
      </c>
      <c r="B227">
        <v>5.4658384999999997E-2</v>
      </c>
    </row>
    <row r="228" spans="1:2" x14ac:dyDescent="0.2">
      <c r="A228" t="s">
        <v>228</v>
      </c>
      <c r="B228">
        <v>5.4658384999999997E-2</v>
      </c>
    </row>
    <row r="229" spans="1:2" x14ac:dyDescent="0.2">
      <c r="A229" t="s">
        <v>229</v>
      </c>
      <c r="B229">
        <v>5.4658384999999997E-2</v>
      </c>
    </row>
    <row r="230" spans="1:2" x14ac:dyDescent="0.2">
      <c r="A230" t="s">
        <v>230</v>
      </c>
      <c r="B230">
        <v>5.4658384999999997E-2</v>
      </c>
    </row>
    <row r="231" spans="1:2" x14ac:dyDescent="0.2">
      <c r="A231" t="s">
        <v>231</v>
      </c>
      <c r="B231">
        <v>5.4658384999999997E-2</v>
      </c>
    </row>
    <row r="232" spans="1:2" x14ac:dyDescent="0.2">
      <c r="A232" t="s">
        <v>232</v>
      </c>
      <c r="B232">
        <v>5.5411255E-2</v>
      </c>
    </row>
    <row r="233" spans="1:2" x14ac:dyDescent="0.2">
      <c r="A233" t="s">
        <v>233</v>
      </c>
      <c r="B233">
        <v>5.6495559000000001E-2</v>
      </c>
    </row>
    <row r="234" spans="1:2" x14ac:dyDescent="0.2">
      <c r="A234" t="s">
        <v>234</v>
      </c>
      <c r="B234">
        <v>5.7403890999999999E-2</v>
      </c>
    </row>
    <row r="235" spans="1:2" x14ac:dyDescent="0.2">
      <c r="A235" t="s">
        <v>235</v>
      </c>
      <c r="B235">
        <v>5.7856672999999997E-2</v>
      </c>
    </row>
    <row r="236" spans="1:2" x14ac:dyDescent="0.2">
      <c r="A236" t="s">
        <v>236</v>
      </c>
      <c r="B236">
        <v>5.8440763E-2</v>
      </c>
    </row>
    <row r="237" spans="1:2" x14ac:dyDescent="0.2">
      <c r="A237" t="s">
        <v>237</v>
      </c>
      <c r="B237">
        <v>5.9484413E-2</v>
      </c>
    </row>
    <row r="238" spans="1:2" x14ac:dyDescent="0.2">
      <c r="A238" t="s">
        <v>238</v>
      </c>
      <c r="B238">
        <v>6.3652802999999994E-2</v>
      </c>
    </row>
    <row r="239" spans="1:2" x14ac:dyDescent="0.2">
      <c r="A239" t="s">
        <v>239</v>
      </c>
      <c r="B239">
        <v>6.5251252999999995E-2</v>
      </c>
    </row>
    <row r="240" spans="1:2" x14ac:dyDescent="0.2">
      <c r="A240" t="s">
        <v>240</v>
      </c>
      <c r="B240">
        <v>6.6167333999999994E-2</v>
      </c>
    </row>
    <row r="241" spans="1:2" x14ac:dyDescent="0.2">
      <c r="A241" t="s">
        <v>241</v>
      </c>
      <c r="B241">
        <v>6.6666666999999999E-2</v>
      </c>
    </row>
    <row r="242" spans="1:2" x14ac:dyDescent="0.2">
      <c r="A242" t="s">
        <v>242</v>
      </c>
      <c r="B242">
        <v>6.9088153999999999E-2</v>
      </c>
    </row>
    <row r="243" spans="1:2" x14ac:dyDescent="0.2">
      <c r="A243" t="s">
        <v>243</v>
      </c>
      <c r="B243">
        <v>7.2427706999999994E-2</v>
      </c>
    </row>
    <row r="244" spans="1:2" x14ac:dyDescent="0.2">
      <c r="A244" t="s">
        <v>244</v>
      </c>
      <c r="B244">
        <v>7.3580239000000006E-2</v>
      </c>
    </row>
    <row r="245" spans="1:2" x14ac:dyDescent="0.2">
      <c r="A245" t="s">
        <v>245</v>
      </c>
      <c r="B245">
        <v>7.4014986000000005E-2</v>
      </c>
    </row>
    <row r="246" spans="1:2" x14ac:dyDescent="0.2">
      <c r="A246" t="s">
        <v>246</v>
      </c>
      <c r="B246">
        <v>7.4383295000000002E-2</v>
      </c>
    </row>
    <row r="247" spans="1:2" x14ac:dyDescent="0.2">
      <c r="A247" t="s">
        <v>247</v>
      </c>
      <c r="B247">
        <v>7.7732793999999994E-2</v>
      </c>
    </row>
    <row r="248" spans="1:2" x14ac:dyDescent="0.2">
      <c r="A248" t="s">
        <v>248</v>
      </c>
      <c r="B248">
        <v>7.7732793999999994E-2</v>
      </c>
    </row>
    <row r="249" spans="1:2" x14ac:dyDescent="0.2">
      <c r="A249" t="s">
        <v>249</v>
      </c>
      <c r="B249">
        <v>8.1556997000000006E-2</v>
      </c>
    </row>
    <row r="250" spans="1:2" x14ac:dyDescent="0.2">
      <c r="A250" t="s">
        <v>250</v>
      </c>
      <c r="B250">
        <v>8.1556997000000006E-2</v>
      </c>
    </row>
    <row r="251" spans="1:2" x14ac:dyDescent="0.2">
      <c r="A251" t="s">
        <v>251</v>
      </c>
      <c r="B251">
        <v>8.6344368000000005E-2</v>
      </c>
    </row>
    <row r="252" spans="1:2" x14ac:dyDescent="0.2">
      <c r="A252" t="s">
        <v>252</v>
      </c>
      <c r="B252">
        <v>8.9609748000000003E-2</v>
      </c>
    </row>
    <row r="253" spans="1:2" x14ac:dyDescent="0.2">
      <c r="A253" t="s">
        <v>253</v>
      </c>
      <c r="B253">
        <v>8.9609748000000003E-2</v>
      </c>
    </row>
    <row r="254" spans="1:2" x14ac:dyDescent="0.2">
      <c r="A254" t="s">
        <v>254</v>
      </c>
      <c r="B254">
        <v>9.2388450999999996E-2</v>
      </c>
    </row>
    <row r="255" spans="1:2" x14ac:dyDescent="0.2">
      <c r="A255" t="s">
        <v>255</v>
      </c>
      <c r="B255">
        <v>9.2388450999999996E-2</v>
      </c>
    </row>
    <row r="256" spans="1:2" x14ac:dyDescent="0.2">
      <c r="A256" t="s">
        <v>256</v>
      </c>
      <c r="B256">
        <v>9.8357192999999996E-2</v>
      </c>
    </row>
    <row r="257" spans="1:2" x14ac:dyDescent="0.2">
      <c r="A257" t="s">
        <v>257</v>
      </c>
      <c r="B257">
        <v>0.10801630399999999</v>
      </c>
    </row>
    <row r="258" spans="1:2" x14ac:dyDescent="0.2">
      <c r="A258" t="s">
        <v>258</v>
      </c>
      <c r="B258">
        <v>0.111333685</v>
      </c>
    </row>
    <row r="259" spans="1:2" x14ac:dyDescent="0.2">
      <c r="A259" t="s">
        <v>259</v>
      </c>
      <c r="B259">
        <v>0.111333685</v>
      </c>
    </row>
    <row r="260" spans="1:2" x14ac:dyDescent="0.2">
      <c r="A260" t="s">
        <v>260</v>
      </c>
      <c r="B260">
        <v>0.111333685</v>
      </c>
    </row>
    <row r="261" spans="1:2" x14ac:dyDescent="0.2">
      <c r="A261" t="s">
        <v>261</v>
      </c>
      <c r="B261">
        <v>0.111333685</v>
      </c>
    </row>
    <row r="262" spans="1:2" x14ac:dyDescent="0.2">
      <c r="A262" t="s">
        <v>262</v>
      </c>
      <c r="B262">
        <v>0.111333685</v>
      </c>
    </row>
    <row r="263" spans="1:2" x14ac:dyDescent="0.2">
      <c r="A263" t="s">
        <v>263</v>
      </c>
      <c r="B263">
        <v>0.111333685</v>
      </c>
    </row>
    <row r="264" spans="1:2" x14ac:dyDescent="0.2">
      <c r="A264" t="s">
        <v>264</v>
      </c>
      <c r="B264">
        <v>0.111333685</v>
      </c>
    </row>
    <row r="265" spans="1:2" x14ac:dyDescent="0.2">
      <c r="A265" t="s">
        <v>265</v>
      </c>
      <c r="B265">
        <v>0.111333685</v>
      </c>
    </row>
    <row r="266" spans="1:2" x14ac:dyDescent="0.2">
      <c r="A266" t="s">
        <v>266</v>
      </c>
      <c r="B266">
        <v>0.111333685</v>
      </c>
    </row>
    <row r="267" spans="1:2" x14ac:dyDescent="0.2">
      <c r="A267" t="s">
        <v>267</v>
      </c>
      <c r="B267">
        <v>0.111333685</v>
      </c>
    </row>
    <row r="268" spans="1:2" x14ac:dyDescent="0.2">
      <c r="A268" t="s">
        <v>268</v>
      </c>
      <c r="B268">
        <v>0.111333685</v>
      </c>
    </row>
    <row r="269" spans="1:2" x14ac:dyDescent="0.2">
      <c r="A269" t="s">
        <v>269</v>
      </c>
      <c r="B269">
        <v>0.111333685</v>
      </c>
    </row>
    <row r="270" spans="1:2" x14ac:dyDescent="0.2">
      <c r="A270" t="s">
        <v>270</v>
      </c>
      <c r="B270">
        <v>0.111333685</v>
      </c>
    </row>
    <row r="271" spans="1:2" x14ac:dyDescent="0.2">
      <c r="A271" t="s">
        <v>271</v>
      </c>
      <c r="B271">
        <v>0.111333685</v>
      </c>
    </row>
    <row r="272" spans="1:2" x14ac:dyDescent="0.2">
      <c r="A272" t="s">
        <v>272</v>
      </c>
      <c r="B272">
        <v>0.111333685</v>
      </c>
    </row>
    <row r="273" spans="1:2" x14ac:dyDescent="0.2">
      <c r="A273" t="s">
        <v>273</v>
      </c>
      <c r="B273">
        <v>0.11311823</v>
      </c>
    </row>
    <row r="274" spans="1:2" x14ac:dyDescent="0.2">
      <c r="A274" t="s">
        <v>274</v>
      </c>
      <c r="B274">
        <v>0.11425147400000001</v>
      </c>
    </row>
    <row r="275" spans="1:2" x14ac:dyDescent="0.2">
      <c r="A275" t="s">
        <v>275</v>
      </c>
      <c r="B275">
        <v>0.115337535</v>
      </c>
    </row>
    <row r="276" spans="1:2" x14ac:dyDescent="0.2">
      <c r="A276" t="s">
        <v>276</v>
      </c>
      <c r="B276">
        <v>0.12060512</v>
      </c>
    </row>
    <row r="277" spans="1:2" x14ac:dyDescent="0.2">
      <c r="A277" t="s">
        <v>277</v>
      </c>
      <c r="B277">
        <v>0.121299639</v>
      </c>
    </row>
    <row r="278" spans="1:2" x14ac:dyDescent="0.2">
      <c r="A278" t="s">
        <v>278</v>
      </c>
      <c r="B278">
        <v>0.121299639</v>
      </c>
    </row>
    <row r="279" spans="1:2" x14ac:dyDescent="0.2">
      <c r="A279" t="s">
        <v>279</v>
      </c>
      <c r="B279">
        <v>0.12496684399999999</v>
      </c>
    </row>
    <row r="280" spans="1:2" x14ac:dyDescent="0.2">
      <c r="A280" t="s">
        <v>280</v>
      </c>
      <c r="B280">
        <v>0.12830130300000001</v>
      </c>
    </row>
    <row r="281" spans="1:2" x14ac:dyDescent="0.2">
      <c r="A281" t="s">
        <v>281</v>
      </c>
      <c r="B281">
        <v>0.13373860200000001</v>
      </c>
    </row>
    <row r="282" spans="1:2" x14ac:dyDescent="0.2">
      <c r="A282" t="s">
        <v>282</v>
      </c>
      <c r="B282">
        <v>0.13373860200000001</v>
      </c>
    </row>
    <row r="283" spans="1:2" x14ac:dyDescent="0.2">
      <c r="A283" t="s">
        <v>283</v>
      </c>
      <c r="B283">
        <v>0.13373860200000001</v>
      </c>
    </row>
    <row r="284" spans="1:2" x14ac:dyDescent="0.2">
      <c r="A284" t="s">
        <v>284</v>
      </c>
      <c r="B284">
        <v>0.138912428</v>
      </c>
    </row>
    <row r="285" spans="1:2" x14ac:dyDescent="0.2">
      <c r="A285" t="s">
        <v>285</v>
      </c>
      <c r="B285">
        <v>0.14088219299999999</v>
      </c>
    </row>
    <row r="286" spans="1:2" x14ac:dyDescent="0.2">
      <c r="A286" t="s">
        <v>286</v>
      </c>
      <c r="B286">
        <v>0.14273449599999999</v>
      </c>
    </row>
    <row r="287" spans="1:2" x14ac:dyDescent="0.2">
      <c r="A287" t="s">
        <v>287</v>
      </c>
      <c r="B287">
        <v>0.14385614399999999</v>
      </c>
    </row>
    <row r="288" spans="1:2" x14ac:dyDescent="0.2">
      <c r="A288" t="s">
        <v>288</v>
      </c>
      <c r="B288">
        <v>0.149573066</v>
      </c>
    </row>
    <row r="289" spans="1:2" x14ac:dyDescent="0.2">
      <c r="A289" t="s">
        <v>289</v>
      </c>
      <c r="B289">
        <v>0.16575110300000001</v>
      </c>
    </row>
    <row r="290" spans="1:2" x14ac:dyDescent="0.2">
      <c r="A290" t="s">
        <v>290</v>
      </c>
      <c r="B290">
        <v>0.170873786</v>
      </c>
    </row>
    <row r="291" spans="1:2" x14ac:dyDescent="0.2">
      <c r="A291" t="s">
        <v>291</v>
      </c>
      <c r="B291">
        <v>0.170873786</v>
      </c>
    </row>
    <row r="292" spans="1:2" x14ac:dyDescent="0.2">
      <c r="A292" t="s">
        <v>292</v>
      </c>
      <c r="B292">
        <v>0.170873786</v>
      </c>
    </row>
    <row r="293" spans="1:2" x14ac:dyDescent="0.2">
      <c r="A293" t="s">
        <v>293</v>
      </c>
      <c r="B293">
        <v>0.170873786</v>
      </c>
    </row>
    <row r="294" spans="1:2" x14ac:dyDescent="0.2">
      <c r="A294" t="s">
        <v>294</v>
      </c>
      <c r="B294">
        <v>0.170873786</v>
      </c>
    </row>
    <row r="295" spans="1:2" x14ac:dyDescent="0.2">
      <c r="A295" t="s">
        <v>295</v>
      </c>
      <c r="B295">
        <v>0.170873786</v>
      </c>
    </row>
    <row r="296" spans="1:2" x14ac:dyDescent="0.2">
      <c r="A296" t="s">
        <v>296</v>
      </c>
      <c r="B296">
        <v>0.170873786</v>
      </c>
    </row>
    <row r="297" spans="1:2" x14ac:dyDescent="0.2">
      <c r="A297" t="s">
        <v>297</v>
      </c>
      <c r="B297">
        <v>0.170873786</v>
      </c>
    </row>
    <row r="298" spans="1:2" x14ac:dyDescent="0.2">
      <c r="A298" t="s">
        <v>298</v>
      </c>
      <c r="B298">
        <v>0.170873786</v>
      </c>
    </row>
    <row r="299" spans="1:2" x14ac:dyDescent="0.2">
      <c r="A299" t="s">
        <v>299</v>
      </c>
      <c r="B299">
        <v>0.170873786</v>
      </c>
    </row>
    <row r="300" spans="1:2" x14ac:dyDescent="0.2">
      <c r="A300" t="s">
        <v>300</v>
      </c>
      <c r="B300">
        <v>0.170873786</v>
      </c>
    </row>
    <row r="301" spans="1:2" x14ac:dyDescent="0.2">
      <c r="A301" t="s">
        <v>301</v>
      </c>
      <c r="B301">
        <v>0.170873786</v>
      </c>
    </row>
    <row r="302" spans="1:2" x14ac:dyDescent="0.2">
      <c r="A302" t="s">
        <v>302</v>
      </c>
      <c r="B302">
        <v>0.170873786</v>
      </c>
    </row>
    <row r="303" spans="1:2" x14ac:dyDescent="0.2">
      <c r="A303" t="s">
        <v>303</v>
      </c>
      <c r="B303">
        <v>0.170873786</v>
      </c>
    </row>
    <row r="304" spans="1:2" x14ac:dyDescent="0.2">
      <c r="A304" t="s">
        <v>304</v>
      </c>
      <c r="B304">
        <v>0.170873786</v>
      </c>
    </row>
    <row r="305" spans="1:2" x14ac:dyDescent="0.2">
      <c r="A305" t="s">
        <v>305</v>
      </c>
      <c r="B305">
        <v>0.170873786</v>
      </c>
    </row>
    <row r="306" spans="1:2" x14ac:dyDescent="0.2">
      <c r="A306" t="s">
        <v>306</v>
      </c>
      <c r="B306">
        <v>0.170873786</v>
      </c>
    </row>
    <row r="307" spans="1:2" x14ac:dyDescent="0.2">
      <c r="A307" t="s">
        <v>307</v>
      </c>
      <c r="B307">
        <v>0.170873786</v>
      </c>
    </row>
    <row r="308" spans="1:2" x14ac:dyDescent="0.2">
      <c r="A308" t="s">
        <v>308</v>
      </c>
      <c r="B308">
        <v>0.170873786</v>
      </c>
    </row>
    <row r="309" spans="1:2" x14ac:dyDescent="0.2">
      <c r="A309" t="s">
        <v>309</v>
      </c>
      <c r="B309">
        <v>0.170873786</v>
      </c>
    </row>
    <row r="310" spans="1:2" x14ac:dyDescent="0.2">
      <c r="A310" t="s">
        <v>310</v>
      </c>
      <c r="B310">
        <v>0.170873786</v>
      </c>
    </row>
    <row r="311" spans="1:2" x14ac:dyDescent="0.2">
      <c r="A311" t="s">
        <v>311</v>
      </c>
      <c r="B311">
        <v>0.17468982599999999</v>
      </c>
    </row>
    <row r="312" spans="1:2" x14ac:dyDescent="0.2">
      <c r="A312" t="s">
        <v>312</v>
      </c>
      <c r="B312">
        <v>0.17478702700000001</v>
      </c>
    </row>
    <row r="313" spans="1:2" x14ac:dyDescent="0.2">
      <c r="A313" t="s">
        <v>313</v>
      </c>
      <c r="B313">
        <v>0.189223275</v>
      </c>
    </row>
    <row r="314" spans="1:2" x14ac:dyDescent="0.2">
      <c r="A314" t="s">
        <v>314</v>
      </c>
      <c r="B314">
        <v>0.189223275</v>
      </c>
    </row>
    <row r="315" spans="1:2" x14ac:dyDescent="0.2">
      <c r="A315" t="s">
        <v>315</v>
      </c>
      <c r="B315">
        <v>0.189223275</v>
      </c>
    </row>
    <row r="316" spans="1:2" x14ac:dyDescent="0.2">
      <c r="A316" t="s">
        <v>316</v>
      </c>
      <c r="B316">
        <v>0.19248037100000001</v>
      </c>
    </row>
    <row r="317" spans="1:2" x14ac:dyDescent="0.2">
      <c r="A317" t="s">
        <v>317</v>
      </c>
      <c r="B317">
        <v>0.194401993</v>
      </c>
    </row>
    <row r="318" spans="1:2" x14ac:dyDescent="0.2">
      <c r="A318" t="s">
        <v>318</v>
      </c>
      <c r="B318">
        <v>0.194401993</v>
      </c>
    </row>
    <row r="319" spans="1:2" x14ac:dyDescent="0.2">
      <c r="A319" t="s">
        <v>319</v>
      </c>
      <c r="B319">
        <v>0.194401993</v>
      </c>
    </row>
    <row r="320" spans="1:2" x14ac:dyDescent="0.2">
      <c r="A320" t="s">
        <v>320</v>
      </c>
      <c r="B320">
        <v>0.19598417000000001</v>
      </c>
    </row>
    <row r="321" spans="1:2" x14ac:dyDescent="0.2">
      <c r="A321" t="s">
        <v>321</v>
      </c>
      <c r="B321">
        <v>0.2</v>
      </c>
    </row>
    <row r="322" spans="1:2" x14ac:dyDescent="0.2">
      <c r="A322" t="s">
        <v>322</v>
      </c>
      <c r="B322">
        <v>0.20247235599999999</v>
      </c>
    </row>
    <row r="323" spans="1:2" x14ac:dyDescent="0.2">
      <c r="A323" t="s">
        <v>323</v>
      </c>
      <c r="B323">
        <v>0.20343441700000001</v>
      </c>
    </row>
    <row r="324" spans="1:2" x14ac:dyDescent="0.2">
      <c r="A324" t="s">
        <v>324</v>
      </c>
      <c r="B324">
        <v>0.20587076100000001</v>
      </c>
    </row>
    <row r="325" spans="1:2" x14ac:dyDescent="0.2">
      <c r="A325" t="s">
        <v>325</v>
      </c>
      <c r="B325">
        <v>0.21121537100000001</v>
      </c>
    </row>
    <row r="326" spans="1:2" x14ac:dyDescent="0.2">
      <c r="A326" t="s">
        <v>326</v>
      </c>
      <c r="B326">
        <v>0.21333333300000001</v>
      </c>
    </row>
    <row r="327" spans="1:2" x14ac:dyDescent="0.2">
      <c r="A327" t="s">
        <v>327</v>
      </c>
      <c r="B327">
        <v>0.21333333300000001</v>
      </c>
    </row>
    <row r="328" spans="1:2" x14ac:dyDescent="0.2">
      <c r="A328" t="s">
        <v>328</v>
      </c>
      <c r="B328">
        <v>0.21333333300000001</v>
      </c>
    </row>
    <row r="329" spans="1:2" x14ac:dyDescent="0.2">
      <c r="A329" t="s">
        <v>329</v>
      </c>
      <c r="B329">
        <v>0.21333333300000001</v>
      </c>
    </row>
    <row r="330" spans="1:2" x14ac:dyDescent="0.2">
      <c r="A330" t="s">
        <v>330</v>
      </c>
      <c r="B330">
        <v>0.21333333300000001</v>
      </c>
    </row>
    <row r="331" spans="1:2" x14ac:dyDescent="0.2">
      <c r="A331" t="s">
        <v>331</v>
      </c>
      <c r="B331">
        <v>0.21333333300000001</v>
      </c>
    </row>
    <row r="332" spans="1:2" x14ac:dyDescent="0.2">
      <c r="A332" t="s">
        <v>332</v>
      </c>
      <c r="B332">
        <v>0.21488196100000001</v>
      </c>
    </row>
    <row r="333" spans="1:2" x14ac:dyDescent="0.2">
      <c r="A333" t="s">
        <v>333</v>
      </c>
      <c r="B333">
        <v>0.216275941</v>
      </c>
    </row>
    <row r="334" spans="1:2" x14ac:dyDescent="0.2">
      <c r="A334" t="s">
        <v>334</v>
      </c>
      <c r="B334">
        <v>0.22024509</v>
      </c>
    </row>
    <row r="335" spans="1:2" x14ac:dyDescent="0.2">
      <c r="A335" t="s">
        <v>335</v>
      </c>
      <c r="B335">
        <v>0.223140793</v>
      </c>
    </row>
    <row r="336" spans="1:2" x14ac:dyDescent="0.2">
      <c r="A336" t="s">
        <v>336</v>
      </c>
      <c r="B336">
        <v>0.22514315100000001</v>
      </c>
    </row>
    <row r="337" spans="1:2" x14ac:dyDescent="0.2">
      <c r="A337" t="s">
        <v>337</v>
      </c>
      <c r="B337">
        <v>0.22965111099999999</v>
      </c>
    </row>
    <row r="338" spans="1:2" x14ac:dyDescent="0.2">
      <c r="A338" t="s">
        <v>338</v>
      </c>
      <c r="B338">
        <v>0.24157145799999999</v>
      </c>
    </row>
    <row r="339" spans="1:2" x14ac:dyDescent="0.2">
      <c r="A339" t="s">
        <v>339</v>
      </c>
      <c r="B339">
        <v>0.25125170699999999</v>
      </c>
    </row>
    <row r="340" spans="1:2" x14ac:dyDescent="0.2">
      <c r="A340" t="s">
        <v>340</v>
      </c>
      <c r="B340">
        <v>0.25958702099999997</v>
      </c>
    </row>
    <row r="341" spans="1:2" x14ac:dyDescent="0.2">
      <c r="A341" t="s">
        <v>341</v>
      </c>
      <c r="B341">
        <v>0.264945345</v>
      </c>
    </row>
    <row r="342" spans="1:2" x14ac:dyDescent="0.2">
      <c r="A342" t="s">
        <v>342</v>
      </c>
      <c r="B342">
        <v>0.27464788499999998</v>
      </c>
    </row>
    <row r="343" spans="1:2" x14ac:dyDescent="0.2">
      <c r="A343" t="s">
        <v>343</v>
      </c>
      <c r="B343">
        <v>0.27464788499999998</v>
      </c>
    </row>
    <row r="344" spans="1:2" x14ac:dyDescent="0.2">
      <c r="A344" t="s">
        <v>344</v>
      </c>
      <c r="B344">
        <v>0.28376337299999999</v>
      </c>
    </row>
    <row r="345" spans="1:2" x14ac:dyDescent="0.2">
      <c r="A345" t="s">
        <v>345</v>
      </c>
      <c r="B345">
        <v>0.29070108700000002</v>
      </c>
    </row>
    <row r="346" spans="1:2" x14ac:dyDescent="0.2">
      <c r="A346" t="s">
        <v>346</v>
      </c>
      <c r="B346">
        <v>0.29350281299999997</v>
      </c>
    </row>
    <row r="347" spans="1:2" x14ac:dyDescent="0.2">
      <c r="A347" t="s">
        <v>347</v>
      </c>
      <c r="B347">
        <v>0.29350281299999997</v>
      </c>
    </row>
    <row r="348" spans="1:2" x14ac:dyDescent="0.2">
      <c r="A348" t="s">
        <v>348</v>
      </c>
      <c r="B348">
        <v>0.29350281299999997</v>
      </c>
    </row>
    <row r="349" spans="1:2" x14ac:dyDescent="0.2">
      <c r="A349" t="s">
        <v>349</v>
      </c>
      <c r="B349">
        <v>0.29350281299999997</v>
      </c>
    </row>
    <row r="350" spans="1:2" x14ac:dyDescent="0.2">
      <c r="A350" t="s">
        <v>350</v>
      </c>
      <c r="B350">
        <v>0.29350281299999997</v>
      </c>
    </row>
    <row r="351" spans="1:2" x14ac:dyDescent="0.2">
      <c r="A351" t="s">
        <v>351</v>
      </c>
      <c r="B351">
        <v>0.29350281299999997</v>
      </c>
    </row>
    <row r="352" spans="1:2" x14ac:dyDescent="0.2">
      <c r="A352" t="s">
        <v>352</v>
      </c>
      <c r="B352">
        <v>0.29350281299999997</v>
      </c>
    </row>
    <row r="353" spans="1:2" x14ac:dyDescent="0.2">
      <c r="A353" t="s">
        <v>353</v>
      </c>
      <c r="B353">
        <v>0.29350281299999997</v>
      </c>
    </row>
    <row r="354" spans="1:2" x14ac:dyDescent="0.2">
      <c r="A354" t="s">
        <v>354</v>
      </c>
      <c r="B354">
        <v>0.29350281299999997</v>
      </c>
    </row>
    <row r="355" spans="1:2" x14ac:dyDescent="0.2">
      <c r="A355" t="s">
        <v>355</v>
      </c>
      <c r="B355">
        <v>0.29350281299999997</v>
      </c>
    </row>
    <row r="356" spans="1:2" x14ac:dyDescent="0.2">
      <c r="A356" t="s">
        <v>356</v>
      </c>
      <c r="B356">
        <v>0.29350281299999997</v>
      </c>
    </row>
    <row r="357" spans="1:2" x14ac:dyDescent="0.2">
      <c r="A357" t="s">
        <v>357</v>
      </c>
      <c r="B357">
        <v>0.29350281299999997</v>
      </c>
    </row>
    <row r="358" spans="1:2" x14ac:dyDescent="0.2">
      <c r="A358" t="s">
        <v>358</v>
      </c>
      <c r="B358">
        <v>0.29350281299999997</v>
      </c>
    </row>
    <row r="359" spans="1:2" x14ac:dyDescent="0.2">
      <c r="A359" t="s">
        <v>359</v>
      </c>
      <c r="B359">
        <v>0.29350281299999997</v>
      </c>
    </row>
    <row r="360" spans="1:2" x14ac:dyDescent="0.2">
      <c r="A360" t="s">
        <v>360</v>
      </c>
      <c r="B360">
        <v>0.29350281299999997</v>
      </c>
    </row>
    <row r="361" spans="1:2" x14ac:dyDescent="0.2">
      <c r="A361" t="s">
        <v>361</v>
      </c>
      <c r="B361">
        <v>0.29350281299999997</v>
      </c>
    </row>
    <row r="362" spans="1:2" x14ac:dyDescent="0.2">
      <c r="A362" t="s">
        <v>362</v>
      </c>
      <c r="B362">
        <v>0.294607271</v>
      </c>
    </row>
    <row r="363" spans="1:2" x14ac:dyDescent="0.2">
      <c r="A363" t="s">
        <v>363</v>
      </c>
      <c r="B363">
        <v>0.29651746899999998</v>
      </c>
    </row>
    <row r="364" spans="1:2" x14ac:dyDescent="0.2">
      <c r="A364" t="s">
        <v>364</v>
      </c>
      <c r="B364">
        <v>0.29935171599999999</v>
      </c>
    </row>
    <row r="365" spans="1:2" x14ac:dyDescent="0.2">
      <c r="A365" t="s">
        <v>365</v>
      </c>
      <c r="B365">
        <v>0.31028881200000002</v>
      </c>
    </row>
    <row r="366" spans="1:2" x14ac:dyDescent="0.2">
      <c r="A366" t="s">
        <v>366</v>
      </c>
      <c r="B366">
        <v>0.310602406</v>
      </c>
    </row>
    <row r="367" spans="1:2" x14ac:dyDescent="0.2">
      <c r="A367" t="s">
        <v>367</v>
      </c>
      <c r="B367">
        <v>0.310602406</v>
      </c>
    </row>
    <row r="368" spans="1:2" x14ac:dyDescent="0.2">
      <c r="A368" t="s">
        <v>368</v>
      </c>
      <c r="B368">
        <v>0.316749367</v>
      </c>
    </row>
    <row r="369" spans="1:2" x14ac:dyDescent="0.2">
      <c r="A369" t="s">
        <v>369</v>
      </c>
      <c r="B369">
        <v>0.326359018</v>
      </c>
    </row>
    <row r="370" spans="1:2" x14ac:dyDescent="0.2">
      <c r="A370" t="s">
        <v>370</v>
      </c>
      <c r="B370">
        <v>0.326359018</v>
      </c>
    </row>
    <row r="371" spans="1:2" x14ac:dyDescent="0.2">
      <c r="A371" t="s">
        <v>371</v>
      </c>
      <c r="B371">
        <v>0.326359018</v>
      </c>
    </row>
    <row r="372" spans="1:2" x14ac:dyDescent="0.2">
      <c r="A372" t="s">
        <v>372</v>
      </c>
      <c r="B372">
        <v>0.34479251700000002</v>
      </c>
    </row>
    <row r="373" spans="1:2" x14ac:dyDescent="0.2">
      <c r="A373" t="s">
        <v>373</v>
      </c>
      <c r="B373">
        <v>0.36223340599999998</v>
      </c>
    </row>
    <row r="374" spans="1:2" x14ac:dyDescent="0.2">
      <c r="A374" t="s">
        <v>374</v>
      </c>
      <c r="B374">
        <v>0.36954936300000002</v>
      </c>
    </row>
    <row r="375" spans="1:2" x14ac:dyDescent="0.2">
      <c r="A375" t="s">
        <v>375</v>
      </c>
      <c r="B375">
        <v>0.37072780500000002</v>
      </c>
    </row>
    <row r="376" spans="1:2" x14ac:dyDescent="0.2">
      <c r="A376" t="s">
        <v>376</v>
      </c>
      <c r="B376">
        <v>0.37169571400000001</v>
      </c>
    </row>
    <row r="377" spans="1:2" x14ac:dyDescent="0.2">
      <c r="A377" t="s">
        <v>377</v>
      </c>
      <c r="B377">
        <v>0.37169571400000001</v>
      </c>
    </row>
    <row r="378" spans="1:2" x14ac:dyDescent="0.2">
      <c r="A378" t="s">
        <v>378</v>
      </c>
      <c r="B378">
        <v>0.374853979</v>
      </c>
    </row>
    <row r="379" spans="1:2" x14ac:dyDescent="0.2">
      <c r="A379" t="s">
        <v>379</v>
      </c>
      <c r="B379">
        <v>0.38103066899999999</v>
      </c>
    </row>
    <row r="380" spans="1:2" x14ac:dyDescent="0.2">
      <c r="A380" t="s">
        <v>380</v>
      </c>
      <c r="B380">
        <v>0.38870119600000003</v>
      </c>
    </row>
    <row r="381" spans="1:2" x14ac:dyDescent="0.2">
      <c r="A381" t="s">
        <v>381</v>
      </c>
      <c r="B381">
        <v>0.39655984</v>
      </c>
    </row>
    <row r="382" spans="1:2" x14ac:dyDescent="0.2">
      <c r="A382" t="s">
        <v>382</v>
      </c>
      <c r="B382">
        <v>0.40356493900000001</v>
      </c>
    </row>
    <row r="383" spans="1:2" x14ac:dyDescent="0.2">
      <c r="A383" t="s">
        <v>383</v>
      </c>
      <c r="B383">
        <v>0.41977607900000002</v>
      </c>
    </row>
    <row r="384" spans="1:2" x14ac:dyDescent="0.2">
      <c r="A384" t="s">
        <v>384</v>
      </c>
      <c r="B384">
        <v>0.42270357800000002</v>
      </c>
    </row>
    <row r="385" spans="1:2" x14ac:dyDescent="0.2">
      <c r="A385" t="s">
        <v>385</v>
      </c>
      <c r="B385">
        <v>0.44749393500000001</v>
      </c>
    </row>
    <row r="386" spans="1:2" x14ac:dyDescent="0.2">
      <c r="A386" t="s">
        <v>386</v>
      </c>
      <c r="B386">
        <v>0.44796956599999999</v>
      </c>
    </row>
    <row r="387" spans="1:2" x14ac:dyDescent="0.2">
      <c r="A387" t="s">
        <v>387</v>
      </c>
      <c r="B387">
        <v>0.45232118700000001</v>
      </c>
    </row>
    <row r="388" spans="1:2" x14ac:dyDescent="0.2">
      <c r="A388" t="s">
        <v>388</v>
      </c>
      <c r="B388">
        <v>0.45478036199999999</v>
      </c>
    </row>
    <row r="389" spans="1:2" x14ac:dyDescent="0.2">
      <c r="A389" t="s">
        <v>389</v>
      </c>
      <c r="B389">
        <v>0.46329081999999999</v>
      </c>
    </row>
    <row r="390" spans="1:2" x14ac:dyDescent="0.2">
      <c r="A390" t="s">
        <v>390</v>
      </c>
      <c r="B390">
        <v>0.46647149900000001</v>
      </c>
    </row>
    <row r="391" spans="1:2" x14ac:dyDescent="0.2">
      <c r="A391" t="s">
        <v>391</v>
      </c>
      <c r="B391">
        <v>0.472318882</v>
      </c>
    </row>
    <row r="392" spans="1:2" x14ac:dyDescent="0.2">
      <c r="A392" t="s">
        <v>392</v>
      </c>
      <c r="B392">
        <v>0.47427991600000002</v>
      </c>
    </row>
    <row r="393" spans="1:2" x14ac:dyDescent="0.2">
      <c r="A393" t="s">
        <v>393</v>
      </c>
      <c r="B393">
        <v>0.47449064600000002</v>
      </c>
    </row>
    <row r="394" spans="1:2" x14ac:dyDescent="0.2">
      <c r="A394" t="s">
        <v>394</v>
      </c>
      <c r="B394">
        <v>0.47860177500000001</v>
      </c>
    </row>
    <row r="395" spans="1:2" x14ac:dyDescent="0.2">
      <c r="A395" t="s">
        <v>395</v>
      </c>
      <c r="B395">
        <v>0.492724196</v>
      </c>
    </row>
    <row r="396" spans="1:2" x14ac:dyDescent="0.2">
      <c r="A396" t="s">
        <v>396</v>
      </c>
      <c r="B396">
        <v>0.49822784799999997</v>
      </c>
    </row>
    <row r="397" spans="1:2" x14ac:dyDescent="0.2">
      <c r="A397" t="s">
        <v>397</v>
      </c>
      <c r="B397">
        <v>0.50373637500000001</v>
      </c>
    </row>
    <row r="398" spans="1:2" x14ac:dyDescent="0.2">
      <c r="A398" t="s">
        <v>398</v>
      </c>
      <c r="B398">
        <v>0.50665707100000001</v>
      </c>
    </row>
    <row r="399" spans="1:2" x14ac:dyDescent="0.2">
      <c r="A399" t="s">
        <v>399</v>
      </c>
      <c r="B399">
        <v>0.50928734600000003</v>
      </c>
    </row>
    <row r="400" spans="1:2" x14ac:dyDescent="0.2">
      <c r="A400" t="s">
        <v>400</v>
      </c>
      <c r="B400">
        <v>0.513988267</v>
      </c>
    </row>
    <row r="401" spans="1:2" x14ac:dyDescent="0.2">
      <c r="A401" t="s">
        <v>401</v>
      </c>
      <c r="B401">
        <v>0.52192136600000005</v>
      </c>
    </row>
    <row r="402" spans="1:2" x14ac:dyDescent="0.2">
      <c r="A402" t="s">
        <v>402</v>
      </c>
      <c r="B402">
        <v>0.52192136600000005</v>
      </c>
    </row>
    <row r="403" spans="1:2" x14ac:dyDescent="0.2">
      <c r="A403" t="s">
        <v>403</v>
      </c>
      <c r="B403">
        <v>0.52192136600000005</v>
      </c>
    </row>
    <row r="404" spans="1:2" x14ac:dyDescent="0.2">
      <c r="A404" t="s">
        <v>404</v>
      </c>
      <c r="B404">
        <v>0.52192136600000005</v>
      </c>
    </row>
    <row r="405" spans="1:2" x14ac:dyDescent="0.2">
      <c r="A405" t="s">
        <v>405</v>
      </c>
      <c r="B405">
        <v>0.52192136600000005</v>
      </c>
    </row>
    <row r="406" spans="1:2" x14ac:dyDescent="0.2">
      <c r="A406" t="s">
        <v>406</v>
      </c>
      <c r="B406">
        <v>0.52192136600000005</v>
      </c>
    </row>
    <row r="407" spans="1:2" x14ac:dyDescent="0.2">
      <c r="A407" t="s">
        <v>407</v>
      </c>
      <c r="B407">
        <v>0.52192136600000005</v>
      </c>
    </row>
    <row r="408" spans="1:2" x14ac:dyDescent="0.2">
      <c r="A408" t="s">
        <v>408</v>
      </c>
      <c r="B408">
        <v>0.52192136600000005</v>
      </c>
    </row>
    <row r="409" spans="1:2" x14ac:dyDescent="0.2">
      <c r="A409" t="s">
        <v>409</v>
      </c>
      <c r="B409">
        <v>0.52192136600000005</v>
      </c>
    </row>
    <row r="410" spans="1:2" x14ac:dyDescent="0.2">
      <c r="A410" t="s">
        <v>410</v>
      </c>
      <c r="B410">
        <v>0.52192136600000005</v>
      </c>
    </row>
    <row r="411" spans="1:2" x14ac:dyDescent="0.2">
      <c r="A411" t="s">
        <v>411</v>
      </c>
      <c r="B411">
        <v>0.52228170799999996</v>
      </c>
    </row>
    <row r="412" spans="1:2" x14ac:dyDescent="0.2">
      <c r="A412" t="s">
        <v>412</v>
      </c>
      <c r="B412">
        <v>0.52735239300000003</v>
      </c>
    </row>
    <row r="413" spans="1:2" x14ac:dyDescent="0.2">
      <c r="A413" t="s">
        <v>413</v>
      </c>
      <c r="B413">
        <v>0.52939842400000003</v>
      </c>
    </row>
    <row r="414" spans="1:2" x14ac:dyDescent="0.2">
      <c r="A414" t="s">
        <v>414</v>
      </c>
      <c r="B414">
        <v>0.532343978</v>
      </c>
    </row>
    <row r="415" spans="1:2" x14ac:dyDescent="0.2">
      <c r="A415" t="s">
        <v>415</v>
      </c>
      <c r="B415">
        <v>0.53280019999999995</v>
      </c>
    </row>
    <row r="416" spans="1:2" x14ac:dyDescent="0.2">
      <c r="A416" t="s">
        <v>416</v>
      </c>
      <c r="B416">
        <v>0.53464360899999996</v>
      </c>
    </row>
    <row r="417" spans="1:2" x14ac:dyDescent="0.2">
      <c r="A417" t="s">
        <v>417</v>
      </c>
      <c r="B417">
        <v>0.53464360899999996</v>
      </c>
    </row>
    <row r="418" spans="1:2" x14ac:dyDescent="0.2">
      <c r="A418" t="s">
        <v>418</v>
      </c>
      <c r="B418">
        <v>0.53464360899999996</v>
      </c>
    </row>
    <row r="419" spans="1:2" x14ac:dyDescent="0.2">
      <c r="A419" t="s">
        <v>419</v>
      </c>
      <c r="B419">
        <v>0.55778963599999998</v>
      </c>
    </row>
    <row r="420" spans="1:2" x14ac:dyDescent="0.2">
      <c r="A420" t="s">
        <v>420</v>
      </c>
      <c r="B420">
        <v>0.56834805200000005</v>
      </c>
    </row>
    <row r="421" spans="1:2" x14ac:dyDescent="0.2">
      <c r="A421" t="s">
        <v>421</v>
      </c>
      <c r="B421">
        <v>0.56834805200000005</v>
      </c>
    </row>
    <row r="422" spans="1:2" x14ac:dyDescent="0.2">
      <c r="A422" t="s">
        <v>422</v>
      </c>
      <c r="B422">
        <v>0.57118119199999995</v>
      </c>
    </row>
    <row r="423" spans="1:2" x14ac:dyDescent="0.2">
      <c r="A423" t="s">
        <v>423</v>
      </c>
      <c r="B423">
        <v>0.57182891300000005</v>
      </c>
    </row>
    <row r="424" spans="1:2" x14ac:dyDescent="0.2">
      <c r="A424" t="s">
        <v>424</v>
      </c>
      <c r="B424">
        <v>0.58286121000000002</v>
      </c>
    </row>
    <row r="425" spans="1:2" x14ac:dyDescent="0.2">
      <c r="A425" t="s">
        <v>425</v>
      </c>
      <c r="B425">
        <v>0.58869854899999996</v>
      </c>
    </row>
    <row r="426" spans="1:2" x14ac:dyDescent="0.2">
      <c r="A426" t="s">
        <v>426</v>
      </c>
      <c r="B426">
        <v>0.60079148599999999</v>
      </c>
    </row>
    <row r="427" spans="1:2" x14ac:dyDescent="0.2">
      <c r="A427" t="s">
        <v>427</v>
      </c>
      <c r="B427">
        <v>0.60425715899999999</v>
      </c>
    </row>
    <row r="428" spans="1:2" x14ac:dyDescent="0.2">
      <c r="A428" t="s">
        <v>428</v>
      </c>
      <c r="B428">
        <v>0.604771858</v>
      </c>
    </row>
    <row r="429" spans="1:2" x14ac:dyDescent="0.2">
      <c r="A429" t="s">
        <v>429</v>
      </c>
      <c r="B429">
        <v>0.60760916700000001</v>
      </c>
    </row>
    <row r="430" spans="1:2" x14ac:dyDescent="0.2">
      <c r="A430" t="s">
        <v>430</v>
      </c>
      <c r="B430">
        <v>0.61165501200000005</v>
      </c>
    </row>
    <row r="431" spans="1:2" x14ac:dyDescent="0.2">
      <c r="A431" t="s">
        <v>431</v>
      </c>
      <c r="B431">
        <v>0.62151023400000005</v>
      </c>
    </row>
    <row r="432" spans="1:2" x14ac:dyDescent="0.2">
      <c r="A432" t="s">
        <v>432</v>
      </c>
      <c r="B432">
        <v>0.63294663600000001</v>
      </c>
    </row>
    <row r="433" spans="1:2" x14ac:dyDescent="0.2">
      <c r="A433" t="s">
        <v>433</v>
      </c>
      <c r="B433">
        <v>0.63782135500000003</v>
      </c>
    </row>
    <row r="434" spans="1:2" x14ac:dyDescent="0.2">
      <c r="A434" t="s">
        <v>434</v>
      </c>
      <c r="B434">
        <v>0.63903532299999999</v>
      </c>
    </row>
    <row r="435" spans="1:2" x14ac:dyDescent="0.2">
      <c r="A435" t="s">
        <v>435</v>
      </c>
      <c r="B435">
        <v>0.64121293999999995</v>
      </c>
    </row>
    <row r="436" spans="1:2" x14ac:dyDescent="0.2">
      <c r="A436" t="s">
        <v>436</v>
      </c>
      <c r="B436">
        <v>0.64121293999999995</v>
      </c>
    </row>
    <row r="437" spans="1:2" x14ac:dyDescent="0.2">
      <c r="A437" t="s">
        <v>437</v>
      </c>
      <c r="B437">
        <v>0.64121293999999995</v>
      </c>
    </row>
    <row r="438" spans="1:2" x14ac:dyDescent="0.2">
      <c r="A438" t="s">
        <v>438</v>
      </c>
      <c r="B438">
        <v>0.64369944700000004</v>
      </c>
    </row>
    <row r="439" spans="1:2" x14ac:dyDescent="0.2">
      <c r="A439" t="s">
        <v>439</v>
      </c>
      <c r="B439">
        <v>0.65461490700000002</v>
      </c>
    </row>
    <row r="440" spans="1:2" x14ac:dyDescent="0.2">
      <c r="A440" t="s">
        <v>440</v>
      </c>
      <c r="B440">
        <v>0.65461490700000002</v>
      </c>
    </row>
    <row r="441" spans="1:2" x14ac:dyDescent="0.2">
      <c r="A441" t="s">
        <v>441</v>
      </c>
      <c r="B441">
        <v>0.66091411200000005</v>
      </c>
    </row>
    <row r="442" spans="1:2" x14ac:dyDescent="0.2">
      <c r="A442" t="s">
        <v>442</v>
      </c>
      <c r="B442">
        <v>0.66162138500000001</v>
      </c>
    </row>
    <row r="443" spans="1:2" x14ac:dyDescent="0.2">
      <c r="A443" t="s">
        <v>443</v>
      </c>
      <c r="B443">
        <v>0.66162138500000001</v>
      </c>
    </row>
    <row r="444" spans="1:2" x14ac:dyDescent="0.2">
      <c r="A444" t="s">
        <v>444</v>
      </c>
      <c r="B444">
        <v>0.66162138500000001</v>
      </c>
    </row>
    <row r="445" spans="1:2" x14ac:dyDescent="0.2">
      <c r="A445" t="s">
        <v>445</v>
      </c>
      <c r="B445">
        <v>0.66879350500000001</v>
      </c>
    </row>
    <row r="446" spans="1:2" x14ac:dyDescent="0.2">
      <c r="A446" t="s">
        <v>446</v>
      </c>
      <c r="B446">
        <v>0.66879350500000001</v>
      </c>
    </row>
    <row r="447" spans="1:2" x14ac:dyDescent="0.2">
      <c r="A447" t="s">
        <v>447</v>
      </c>
      <c r="B447">
        <v>0.67452690699999995</v>
      </c>
    </row>
    <row r="448" spans="1:2" x14ac:dyDescent="0.2">
      <c r="A448" t="s">
        <v>448</v>
      </c>
      <c r="B448">
        <v>0.67452690699999995</v>
      </c>
    </row>
    <row r="449" spans="1:2" x14ac:dyDescent="0.2">
      <c r="A449" t="s">
        <v>449</v>
      </c>
      <c r="B449">
        <v>0.67452690699999995</v>
      </c>
    </row>
    <row r="450" spans="1:2" x14ac:dyDescent="0.2">
      <c r="A450" t="s">
        <v>450</v>
      </c>
      <c r="B450">
        <v>0.68061881199999996</v>
      </c>
    </row>
    <row r="451" spans="1:2" x14ac:dyDescent="0.2">
      <c r="A451" t="s">
        <v>451</v>
      </c>
      <c r="B451">
        <v>0.68543553199999996</v>
      </c>
    </row>
    <row r="452" spans="1:2" x14ac:dyDescent="0.2">
      <c r="A452" t="s">
        <v>452</v>
      </c>
      <c r="B452">
        <v>0.69019778099999995</v>
      </c>
    </row>
    <row r="453" spans="1:2" x14ac:dyDescent="0.2">
      <c r="A453" t="s">
        <v>453</v>
      </c>
      <c r="B453">
        <v>0.69448517899999995</v>
      </c>
    </row>
    <row r="454" spans="1:2" x14ac:dyDescent="0.2">
      <c r="A454" t="s">
        <v>454</v>
      </c>
      <c r="B454">
        <v>0.69448517899999995</v>
      </c>
    </row>
    <row r="455" spans="1:2" x14ac:dyDescent="0.2">
      <c r="A455" t="s">
        <v>455</v>
      </c>
      <c r="B455">
        <v>0.69448517899999995</v>
      </c>
    </row>
    <row r="456" spans="1:2" x14ac:dyDescent="0.2">
      <c r="A456" t="s">
        <v>456</v>
      </c>
      <c r="B456">
        <v>0.69626373600000002</v>
      </c>
    </row>
    <row r="457" spans="1:2" x14ac:dyDescent="0.2">
      <c r="A457" t="s">
        <v>457</v>
      </c>
      <c r="B457">
        <v>0.70098628399999996</v>
      </c>
    </row>
    <row r="458" spans="1:2" x14ac:dyDescent="0.2">
      <c r="A458" t="s">
        <v>458</v>
      </c>
      <c r="B458">
        <v>0.71579490800000001</v>
      </c>
    </row>
    <row r="459" spans="1:2" x14ac:dyDescent="0.2">
      <c r="A459" t="s">
        <v>459</v>
      </c>
      <c r="B459">
        <v>0.71579490800000001</v>
      </c>
    </row>
    <row r="460" spans="1:2" x14ac:dyDescent="0.2">
      <c r="A460" t="s">
        <v>460</v>
      </c>
      <c r="B460">
        <v>0.72182637800000005</v>
      </c>
    </row>
    <row r="461" spans="1:2" x14ac:dyDescent="0.2">
      <c r="A461" t="s">
        <v>461</v>
      </c>
      <c r="B461">
        <v>0.72182637800000005</v>
      </c>
    </row>
    <row r="462" spans="1:2" x14ac:dyDescent="0.2">
      <c r="A462" t="s">
        <v>462</v>
      </c>
      <c r="B462">
        <v>0.72190889400000002</v>
      </c>
    </row>
    <row r="463" spans="1:2" x14ac:dyDescent="0.2">
      <c r="A463" t="s">
        <v>463</v>
      </c>
      <c r="B463">
        <v>0.72338694000000003</v>
      </c>
    </row>
    <row r="464" spans="1:2" x14ac:dyDescent="0.2">
      <c r="A464" t="s">
        <v>464</v>
      </c>
      <c r="B464">
        <v>0.72377017300000002</v>
      </c>
    </row>
    <row r="465" spans="1:2" x14ac:dyDescent="0.2">
      <c r="A465" t="s">
        <v>465</v>
      </c>
      <c r="B465">
        <v>0.73075164699999995</v>
      </c>
    </row>
    <row r="466" spans="1:2" x14ac:dyDescent="0.2">
      <c r="A466" t="s">
        <v>466</v>
      </c>
      <c r="B466">
        <v>0.73075164699999995</v>
      </c>
    </row>
    <row r="467" spans="1:2" x14ac:dyDescent="0.2">
      <c r="A467" t="s">
        <v>467</v>
      </c>
      <c r="B467">
        <v>0.73239024799999997</v>
      </c>
    </row>
    <row r="468" spans="1:2" x14ac:dyDescent="0.2">
      <c r="A468" t="s">
        <v>468</v>
      </c>
      <c r="B468">
        <v>0.74546438599999998</v>
      </c>
    </row>
    <row r="469" spans="1:2" x14ac:dyDescent="0.2">
      <c r="A469" t="s">
        <v>469</v>
      </c>
      <c r="B469">
        <v>0.75539417399999997</v>
      </c>
    </row>
    <row r="470" spans="1:2" x14ac:dyDescent="0.2">
      <c r="A470" t="s">
        <v>470</v>
      </c>
      <c r="B470">
        <v>0.76490641800000003</v>
      </c>
    </row>
    <row r="471" spans="1:2" x14ac:dyDescent="0.2">
      <c r="A471" t="s">
        <v>471</v>
      </c>
      <c r="B471">
        <v>0.77969780099999997</v>
      </c>
    </row>
    <row r="472" spans="1:2" x14ac:dyDescent="0.2">
      <c r="A472" t="s">
        <v>472</v>
      </c>
      <c r="B472">
        <v>0.78139534899999996</v>
      </c>
    </row>
    <row r="473" spans="1:2" x14ac:dyDescent="0.2">
      <c r="A473" t="s">
        <v>473</v>
      </c>
      <c r="B473">
        <v>0.78139534899999996</v>
      </c>
    </row>
    <row r="474" spans="1:2" x14ac:dyDescent="0.2">
      <c r="A474" t="s">
        <v>474</v>
      </c>
      <c r="B474">
        <v>0.78139534899999996</v>
      </c>
    </row>
    <row r="475" spans="1:2" x14ac:dyDescent="0.2">
      <c r="A475" t="s">
        <v>475</v>
      </c>
      <c r="B475">
        <v>0.79150540000000003</v>
      </c>
    </row>
    <row r="476" spans="1:2" x14ac:dyDescent="0.2">
      <c r="A476" t="s">
        <v>476</v>
      </c>
      <c r="B476">
        <v>0.792316927</v>
      </c>
    </row>
    <row r="477" spans="1:2" x14ac:dyDescent="0.2">
      <c r="A477" t="s">
        <v>477</v>
      </c>
      <c r="B477">
        <v>0.792316927</v>
      </c>
    </row>
    <row r="478" spans="1:2" x14ac:dyDescent="0.2">
      <c r="A478" t="s">
        <v>478</v>
      </c>
      <c r="B478">
        <v>0.80580155099999995</v>
      </c>
    </row>
    <row r="479" spans="1:2" x14ac:dyDescent="0.2">
      <c r="A479" t="s">
        <v>479</v>
      </c>
      <c r="B479">
        <v>0.80580155099999995</v>
      </c>
    </row>
    <row r="480" spans="1:2" x14ac:dyDescent="0.2">
      <c r="A480" t="s">
        <v>480</v>
      </c>
      <c r="B480">
        <v>0.80580155099999995</v>
      </c>
    </row>
    <row r="481" spans="1:2" x14ac:dyDescent="0.2">
      <c r="A481" t="s">
        <v>481</v>
      </c>
      <c r="B481">
        <v>0.80580155099999995</v>
      </c>
    </row>
    <row r="482" spans="1:2" x14ac:dyDescent="0.2">
      <c r="A482" t="s">
        <v>482</v>
      </c>
      <c r="B482">
        <v>0.80648496000000003</v>
      </c>
    </row>
    <row r="483" spans="1:2" x14ac:dyDescent="0.2">
      <c r="A483" t="s">
        <v>483</v>
      </c>
      <c r="B483">
        <v>0.80887589000000004</v>
      </c>
    </row>
    <row r="484" spans="1:2" x14ac:dyDescent="0.2">
      <c r="A484" t="s">
        <v>484</v>
      </c>
      <c r="B484">
        <v>0.81243744600000001</v>
      </c>
    </row>
    <row r="485" spans="1:2" x14ac:dyDescent="0.2">
      <c r="A485" t="s">
        <v>485</v>
      </c>
      <c r="B485">
        <v>0.81687246400000002</v>
      </c>
    </row>
    <row r="486" spans="1:2" x14ac:dyDescent="0.2">
      <c r="A486" t="s">
        <v>486</v>
      </c>
      <c r="B486">
        <v>0.82360208300000004</v>
      </c>
    </row>
    <row r="487" spans="1:2" x14ac:dyDescent="0.2">
      <c r="A487" t="s">
        <v>487</v>
      </c>
      <c r="B487">
        <v>0.82360208300000004</v>
      </c>
    </row>
    <row r="488" spans="1:2" x14ac:dyDescent="0.2">
      <c r="A488" t="s">
        <v>488</v>
      </c>
      <c r="B488">
        <v>0.82360208300000004</v>
      </c>
    </row>
    <row r="489" spans="1:2" x14ac:dyDescent="0.2">
      <c r="A489" t="s">
        <v>489</v>
      </c>
      <c r="B489">
        <v>0.82360208300000004</v>
      </c>
    </row>
    <row r="490" spans="1:2" x14ac:dyDescent="0.2">
      <c r="A490" t="s">
        <v>490</v>
      </c>
      <c r="B490">
        <v>0.82647788499999997</v>
      </c>
    </row>
    <row r="491" spans="1:2" x14ac:dyDescent="0.2">
      <c r="A491" t="s">
        <v>491</v>
      </c>
      <c r="B491">
        <v>0.82647788499999997</v>
      </c>
    </row>
    <row r="492" spans="1:2" x14ac:dyDescent="0.2">
      <c r="A492" t="s">
        <v>492</v>
      </c>
      <c r="B492">
        <v>0.82647788499999997</v>
      </c>
    </row>
    <row r="493" spans="1:2" x14ac:dyDescent="0.2">
      <c r="A493" t="s">
        <v>493</v>
      </c>
      <c r="B493">
        <v>0.82647788499999997</v>
      </c>
    </row>
    <row r="494" spans="1:2" x14ac:dyDescent="0.2">
      <c r="A494" t="s">
        <v>494</v>
      </c>
      <c r="B494">
        <v>0.84281743200000003</v>
      </c>
    </row>
    <row r="495" spans="1:2" x14ac:dyDescent="0.2">
      <c r="A495" t="s">
        <v>495</v>
      </c>
      <c r="B495">
        <v>0.85219953900000001</v>
      </c>
    </row>
    <row r="496" spans="1:2" x14ac:dyDescent="0.2">
      <c r="A496" t="s">
        <v>496</v>
      </c>
      <c r="B496">
        <v>0.85835955500000005</v>
      </c>
    </row>
    <row r="497" spans="1:2" x14ac:dyDescent="0.2">
      <c r="A497" t="s">
        <v>497</v>
      </c>
      <c r="B497">
        <v>0.86162439400000002</v>
      </c>
    </row>
    <row r="498" spans="1:2" x14ac:dyDescent="0.2">
      <c r="A498" t="s">
        <v>498</v>
      </c>
      <c r="B498">
        <v>0.86178610099999997</v>
      </c>
    </row>
    <row r="499" spans="1:2" x14ac:dyDescent="0.2">
      <c r="A499" t="s">
        <v>499</v>
      </c>
      <c r="B499">
        <v>0.86427287799999997</v>
      </c>
    </row>
    <row r="500" spans="1:2" x14ac:dyDescent="0.2">
      <c r="A500" t="s">
        <v>500</v>
      </c>
      <c r="B500">
        <v>0.88066164199999997</v>
      </c>
    </row>
    <row r="501" spans="1:2" x14ac:dyDescent="0.2">
      <c r="A501" t="s">
        <v>501</v>
      </c>
      <c r="B501">
        <v>0.88877341099999996</v>
      </c>
    </row>
    <row r="502" spans="1:2" x14ac:dyDescent="0.2">
      <c r="A502" t="s">
        <v>502</v>
      </c>
      <c r="B502">
        <v>0.89628200700000005</v>
      </c>
    </row>
    <row r="503" spans="1:2" x14ac:dyDescent="0.2">
      <c r="A503" t="s">
        <v>503</v>
      </c>
      <c r="B503">
        <v>0.90525060400000001</v>
      </c>
    </row>
    <row r="504" spans="1:2" x14ac:dyDescent="0.2">
      <c r="A504" t="s">
        <v>504</v>
      </c>
      <c r="B504">
        <v>0.91278416500000004</v>
      </c>
    </row>
    <row r="505" spans="1:2" x14ac:dyDescent="0.2">
      <c r="A505" t="s">
        <v>505</v>
      </c>
      <c r="B505">
        <v>0.929411973</v>
      </c>
    </row>
    <row r="506" spans="1:2" x14ac:dyDescent="0.2">
      <c r="A506" t="s">
        <v>506</v>
      </c>
      <c r="B506">
        <v>0.94409937899999996</v>
      </c>
    </row>
    <row r="507" spans="1:2" x14ac:dyDescent="0.2">
      <c r="A507" t="s">
        <v>507</v>
      </c>
      <c r="B507">
        <v>0.94409937899999996</v>
      </c>
    </row>
    <row r="508" spans="1:2" x14ac:dyDescent="0.2">
      <c r="A508" t="s">
        <v>508</v>
      </c>
      <c r="B508">
        <v>0.953814037</v>
      </c>
    </row>
    <row r="509" spans="1:2" x14ac:dyDescent="0.2">
      <c r="A509" t="s">
        <v>509</v>
      </c>
      <c r="B509">
        <v>0.95907121799999995</v>
      </c>
    </row>
    <row r="510" spans="1:2" x14ac:dyDescent="0.2">
      <c r="A510" t="s">
        <v>510</v>
      </c>
      <c r="B510">
        <v>0.96011447999999999</v>
      </c>
    </row>
    <row r="511" spans="1:2" x14ac:dyDescent="0.2">
      <c r="A511" t="s">
        <v>511</v>
      </c>
      <c r="B511">
        <v>0.96203254500000002</v>
      </c>
    </row>
    <row r="512" spans="1:2" x14ac:dyDescent="0.2">
      <c r="A512" t="s">
        <v>512</v>
      </c>
      <c r="B512">
        <v>0.96220254800000005</v>
      </c>
    </row>
    <row r="513" spans="1:2" x14ac:dyDescent="0.2">
      <c r="A513" t="s">
        <v>513</v>
      </c>
      <c r="B513">
        <v>0.96651785700000004</v>
      </c>
    </row>
    <row r="514" spans="1:2" x14ac:dyDescent="0.2">
      <c r="A514" t="s">
        <v>514</v>
      </c>
      <c r="B514">
        <v>0.98387993299999998</v>
      </c>
    </row>
    <row r="515" spans="1:2" x14ac:dyDescent="0.2">
      <c r="A515" t="s">
        <v>515</v>
      </c>
      <c r="B515">
        <v>0.98387993299999998</v>
      </c>
    </row>
    <row r="516" spans="1:2" x14ac:dyDescent="0.2">
      <c r="A516" t="s">
        <v>516</v>
      </c>
      <c r="B516">
        <v>0.98715195600000005</v>
      </c>
    </row>
    <row r="517" spans="1:2" x14ac:dyDescent="0.2">
      <c r="A517" t="s">
        <v>517</v>
      </c>
      <c r="B517">
        <v>0.99134446899999995</v>
      </c>
    </row>
    <row r="518" spans="1:2" x14ac:dyDescent="0.2">
      <c r="A518" t="s">
        <v>518</v>
      </c>
      <c r="B518">
        <v>0.99712757200000002</v>
      </c>
    </row>
    <row r="519" spans="1:2" x14ac:dyDescent="0.2">
      <c r="A519" t="s">
        <v>519</v>
      </c>
      <c r="B519">
        <v>1</v>
      </c>
    </row>
    <row r="520" spans="1:2" x14ac:dyDescent="0.2">
      <c r="A520" t="s">
        <v>520</v>
      </c>
      <c r="B520">
        <v>1</v>
      </c>
    </row>
    <row r="521" spans="1:2" x14ac:dyDescent="0.2">
      <c r="A521" t="s">
        <v>521</v>
      </c>
      <c r="B521">
        <v>1</v>
      </c>
    </row>
    <row r="522" spans="1:2" x14ac:dyDescent="0.2">
      <c r="A522" t="s">
        <v>522</v>
      </c>
      <c r="B522">
        <v>1</v>
      </c>
    </row>
    <row r="523" spans="1:2" x14ac:dyDescent="0.2">
      <c r="A523" t="s">
        <v>523</v>
      </c>
      <c r="B523">
        <v>1</v>
      </c>
    </row>
    <row r="524" spans="1:2" x14ac:dyDescent="0.2">
      <c r="A524" t="s">
        <v>524</v>
      </c>
      <c r="B524">
        <v>1</v>
      </c>
    </row>
    <row r="525" spans="1:2" x14ac:dyDescent="0.2">
      <c r="A525" t="s">
        <v>525</v>
      </c>
      <c r="B525">
        <v>1</v>
      </c>
    </row>
    <row r="526" spans="1:2" x14ac:dyDescent="0.2">
      <c r="A526" t="s">
        <v>526</v>
      </c>
      <c r="B526">
        <v>1</v>
      </c>
    </row>
    <row r="527" spans="1:2" x14ac:dyDescent="0.2">
      <c r="A527" t="s">
        <v>527</v>
      </c>
      <c r="B527">
        <v>1</v>
      </c>
    </row>
    <row r="528" spans="1:2" x14ac:dyDescent="0.2">
      <c r="A528" t="s">
        <v>528</v>
      </c>
      <c r="B528">
        <v>1</v>
      </c>
    </row>
    <row r="529" spans="1:2" x14ac:dyDescent="0.2">
      <c r="A529" t="s">
        <v>529</v>
      </c>
      <c r="B529">
        <v>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364D5-1ABD-C041-9BBA-D4A295DCE3EA}">
  <dimension ref="A1:J33"/>
  <sheetViews>
    <sheetView workbookViewId="0">
      <selection sqref="A1:J33"/>
    </sheetView>
  </sheetViews>
  <sheetFormatPr baseColWidth="10" defaultRowHeight="16" x14ac:dyDescent="0.2"/>
  <sheetData>
    <row r="1" spans="1:10" ht="35" thickBot="1" x14ac:dyDescent="0.25">
      <c r="A1" s="3" t="s">
        <v>530</v>
      </c>
      <c r="B1" s="3" t="s">
        <v>531</v>
      </c>
      <c r="C1" s="3" t="s">
        <v>532</v>
      </c>
      <c r="D1" s="3" t="s">
        <v>533</v>
      </c>
      <c r="E1" s="3" t="s">
        <v>534</v>
      </c>
      <c r="F1" s="3" t="s">
        <v>535</v>
      </c>
      <c r="G1" s="4" t="s">
        <v>536</v>
      </c>
      <c r="H1" s="5" t="s">
        <v>537</v>
      </c>
      <c r="I1" s="5" t="s">
        <v>538</v>
      </c>
      <c r="J1" s="6" t="s">
        <v>539</v>
      </c>
    </row>
    <row r="2" spans="1:10" x14ac:dyDescent="0.2">
      <c r="A2" s="7" t="s">
        <v>540</v>
      </c>
      <c r="B2" s="7">
        <v>0.3379117179626574</v>
      </c>
      <c r="C2" s="8"/>
      <c r="D2" s="9">
        <v>64</v>
      </c>
      <c r="E2" s="9" t="s">
        <v>541</v>
      </c>
      <c r="F2" s="10" t="s">
        <v>542</v>
      </c>
      <c r="G2" s="11">
        <v>0.69815195071868585</v>
      </c>
      <c r="H2" s="10" t="s">
        <v>543</v>
      </c>
      <c r="I2" s="10"/>
      <c r="J2">
        <v>37</v>
      </c>
    </row>
    <row r="3" spans="1:10" x14ac:dyDescent="0.2">
      <c r="A3" s="7" t="s">
        <v>544</v>
      </c>
      <c r="B3" s="7">
        <v>0.25770669955205228</v>
      </c>
      <c r="C3" s="8">
        <v>11.8</v>
      </c>
      <c r="D3" s="9">
        <v>40</v>
      </c>
      <c r="E3" s="9" t="s">
        <v>545</v>
      </c>
      <c r="F3" s="10" t="s">
        <v>546</v>
      </c>
      <c r="G3" s="11">
        <v>0.3750855578370979</v>
      </c>
      <c r="H3" s="10" t="s">
        <v>547</v>
      </c>
      <c r="I3" s="10" t="s">
        <v>548</v>
      </c>
      <c r="J3">
        <v>97.8</v>
      </c>
    </row>
    <row r="4" spans="1:10" x14ac:dyDescent="0.2">
      <c r="A4" s="7" t="s">
        <v>549</v>
      </c>
      <c r="B4" s="7">
        <v>0.25485771080143271</v>
      </c>
      <c r="C4" s="8">
        <v>13.2</v>
      </c>
      <c r="D4" s="9">
        <v>69</v>
      </c>
      <c r="E4" s="9" t="s">
        <v>545</v>
      </c>
      <c r="F4" s="10" t="s">
        <v>550</v>
      </c>
      <c r="G4" s="11">
        <v>4.5941136208076658</v>
      </c>
      <c r="H4" s="10" t="s">
        <v>551</v>
      </c>
      <c r="I4" s="10"/>
      <c r="J4">
        <v>54</v>
      </c>
    </row>
    <row r="5" spans="1:10" x14ac:dyDescent="0.2">
      <c r="A5" s="12" t="s">
        <v>552</v>
      </c>
      <c r="B5" s="12">
        <v>0.23801643927975269</v>
      </c>
      <c r="C5" s="8">
        <v>10.8</v>
      </c>
      <c r="D5" s="9">
        <v>43</v>
      </c>
      <c r="E5" s="9" t="s">
        <v>553</v>
      </c>
      <c r="F5" s="10" t="s">
        <v>554</v>
      </c>
      <c r="G5" s="11">
        <v>0.3613963039014374</v>
      </c>
      <c r="H5" s="10" t="s">
        <v>555</v>
      </c>
      <c r="I5" s="10"/>
      <c r="J5">
        <v>217.5</v>
      </c>
    </row>
    <row r="6" spans="1:10" x14ac:dyDescent="0.2">
      <c r="A6" s="7" t="s">
        <v>556</v>
      </c>
      <c r="B6" s="7">
        <v>0.19344214736798479</v>
      </c>
      <c r="C6" s="8">
        <v>11.7</v>
      </c>
      <c r="D6" s="9">
        <v>17</v>
      </c>
      <c r="E6" s="9" t="s">
        <v>553</v>
      </c>
      <c r="F6" s="10" t="s">
        <v>554</v>
      </c>
      <c r="G6" s="11">
        <v>12.821355236139631</v>
      </c>
      <c r="H6" s="10" t="s">
        <v>557</v>
      </c>
      <c r="I6" s="10"/>
      <c r="J6">
        <v>162.1</v>
      </c>
    </row>
    <row r="7" spans="1:10" x14ac:dyDescent="0.2">
      <c r="A7" s="7" t="s">
        <v>558</v>
      </c>
      <c r="B7" s="7">
        <v>0.17990944565135272</v>
      </c>
      <c r="C7" s="7">
        <v>5.9</v>
      </c>
      <c r="D7" s="9">
        <v>56</v>
      </c>
      <c r="E7" s="9" t="s">
        <v>545</v>
      </c>
      <c r="F7" s="10" t="s">
        <v>546</v>
      </c>
      <c r="G7" s="11">
        <v>0.10677618069815195</v>
      </c>
      <c r="H7" s="10" t="s">
        <v>547</v>
      </c>
      <c r="I7" s="10" t="s">
        <v>559</v>
      </c>
      <c r="J7">
        <v>177</v>
      </c>
    </row>
    <row r="8" spans="1:10" x14ac:dyDescent="0.2">
      <c r="A8" s="7" t="s">
        <v>560</v>
      </c>
      <c r="B8" s="7">
        <v>0.16971007357786885</v>
      </c>
      <c r="C8" s="8">
        <v>10.6</v>
      </c>
      <c r="D8" s="9">
        <v>61</v>
      </c>
      <c r="E8" s="9" t="s">
        <v>545</v>
      </c>
      <c r="F8" s="10" t="s">
        <v>561</v>
      </c>
      <c r="G8" s="11">
        <v>0.57768651608487342</v>
      </c>
      <c r="H8" s="10" t="s">
        <v>562</v>
      </c>
      <c r="I8" s="10"/>
      <c r="J8">
        <v>105.2</v>
      </c>
    </row>
    <row r="9" spans="1:10" x14ac:dyDescent="0.2">
      <c r="A9" s="7" t="s">
        <v>563</v>
      </c>
      <c r="B9" s="7">
        <v>0.15081046777976106</v>
      </c>
      <c r="C9" s="8">
        <v>8.6</v>
      </c>
      <c r="D9" s="9">
        <v>56</v>
      </c>
      <c r="E9" s="9" t="s">
        <v>545</v>
      </c>
      <c r="F9" s="10" t="s">
        <v>564</v>
      </c>
      <c r="G9" s="11">
        <v>0.17796030116358658</v>
      </c>
      <c r="H9" s="10" t="s">
        <v>547</v>
      </c>
      <c r="I9" s="10" t="s">
        <v>565</v>
      </c>
      <c r="J9">
        <v>4.4000000000000004</v>
      </c>
    </row>
    <row r="10" spans="1:10" x14ac:dyDescent="0.2">
      <c r="A10" s="13" t="s">
        <v>566</v>
      </c>
      <c r="B10" s="13">
        <v>0.13123798086289698</v>
      </c>
      <c r="C10" s="8">
        <v>11.5</v>
      </c>
      <c r="D10" s="9">
        <v>74</v>
      </c>
      <c r="E10" s="9" t="s">
        <v>553</v>
      </c>
      <c r="F10" s="10" t="s">
        <v>554</v>
      </c>
      <c r="G10" s="11">
        <v>8.2135523613963042E-3</v>
      </c>
      <c r="H10" s="10" t="s">
        <v>567</v>
      </c>
      <c r="I10" s="10"/>
      <c r="J10">
        <v>45.7</v>
      </c>
    </row>
    <row r="11" spans="1:10" x14ac:dyDescent="0.2">
      <c r="A11" s="7" t="s">
        <v>568</v>
      </c>
      <c r="B11" s="7">
        <v>0.12871979069841005</v>
      </c>
      <c r="C11" s="8">
        <v>7.2</v>
      </c>
      <c r="D11" s="9">
        <v>61</v>
      </c>
      <c r="E11" s="9" t="s">
        <v>545</v>
      </c>
      <c r="F11" s="10" t="s">
        <v>564</v>
      </c>
      <c r="G11" s="11">
        <v>0.74469541409993156</v>
      </c>
      <c r="H11" s="10" t="s">
        <v>547</v>
      </c>
      <c r="I11" s="10"/>
      <c r="J11">
        <v>29.1</v>
      </c>
    </row>
    <row r="12" spans="1:10" x14ac:dyDescent="0.2">
      <c r="A12" s="7" t="s">
        <v>569</v>
      </c>
      <c r="B12" s="7">
        <v>0.12706169962180616</v>
      </c>
      <c r="C12" s="8">
        <v>7.9</v>
      </c>
      <c r="D12" s="9">
        <v>59</v>
      </c>
      <c r="E12" s="9" t="s">
        <v>541</v>
      </c>
      <c r="F12" s="10" t="s">
        <v>550</v>
      </c>
      <c r="G12" s="11">
        <v>9.2210814510609165</v>
      </c>
      <c r="H12" s="10" t="s">
        <v>570</v>
      </c>
      <c r="I12" s="10"/>
      <c r="J12">
        <v>4.3</v>
      </c>
    </row>
    <row r="13" spans="1:10" x14ac:dyDescent="0.2">
      <c r="A13" s="7" t="s">
        <v>571</v>
      </c>
      <c r="B13" s="7">
        <v>0.1092821109153671</v>
      </c>
      <c r="C13" s="8">
        <v>8.3000000000000007</v>
      </c>
      <c r="D13" s="9">
        <v>45</v>
      </c>
      <c r="E13" s="9" t="s">
        <v>545</v>
      </c>
      <c r="F13" s="10" t="s">
        <v>561</v>
      </c>
      <c r="G13" s="11">
        <v>1.1827515400410678</v>
      </c>
      <c r="H13" s="10" t="s">
        <v>572</v>
      </c>
      <c r="I13" s="10"/>
      <c r="J13">
        <v>165.2</v>
      </c>
    </row>
    <row r="14" spans="1:10" x14ac:dyDescent="0.2">
      <c r="A14" s="7" t="s">
        <v>573</v>
      </c>
      <c r="B14" s="7">
        <v>0.10440524777684369</v>
      </c>
      <c r="C14" s="8">
        <v>6.4</v>
      </c>
      <c r="D14" s="9">
        <v>56</v>
      </c>
      <c r="E14" s="9" t="s">
        <v>545</v>
      </c>
      <c r="F14" s="10" t="s">
        <v>542</v>
      </c>
      <c r="G14" s="11">
        <v>0.45448323066392882</v>
      </c>
      <c r="H14" s="10" t="s">
        <v>547</v>
      </c>
      <c r="I14" s="10"/>
      <c r="J14">
        <v>3.4</v>
      </c>
    </row>
    <row r="15" spans="1:10" x14ac:dyDescent="0.2">
      <c r="A15" s="7" t="s">
        <v>574</v>
      </c>
      <c r="B15" s="7">
        <v>9.8167447742936342E-2</v>
      </c>
      <c r="C15" s="8"/>
      <c r="D15" s="9">
        <v>65</v>
      </c>
      <c r="E15" s="9" t="s">
        <v>575</v>
      </c>
      <c r="F15" s="10" t="s">
        <v>542</v>
      </c>
      <c r="G15" s="11">
        <v>0.16427104722792607</v>
      </c>
      <c r="H15" s="10" t="s">
        <v>576</v>
      </c>
      <c r="I15" s="10" t="s">
        <v>577</v>
      </c>
      <c r="J15">
        <v>26.3</v>
      </c>
    </row>
    <row r="16" spans="1:10" x14ac:dyDescent="0.2">
      <c r="A16" s="7" t="s">
        <v>578</v>
      </c>
      <c r="B16" s="14">
        <v>9.4591497115164583E-2</v>
      </c>
      <c r="C16" s="8">
        <v>2.1</v>
      </c>
      <c r="D16" s="9">
        <v>66</v>
      </c>
      <c r="E16" s="9" t="s">
        <v>575</v>
      </c>
      <c r="F16" s="10" t="s">
        <v>542</v>
      </c>
      <c r="G16" s="11">
        <v>5.7494866529774126E-2</v>
      </c>
      <c r="H16" s="10" t="s">
        <v>579</v>
      </c>
      <c r="I16" s="10" t="s">
        <v>580</v>
      </c>
      <c r="J16">
        <v>2.5</v>
      </c>
    </row>
    <row r="17" spans="1:10" x14ac:dyDescent="0.2">
      <c r="A17" s="7" t="s">
        <v>581</v>
      </c>
      <c r="B17" s="7">
        <v>9.2071143874721859E-2</v>
      </c>
      <c r="C17" s="8">
        <v>7.1</v>
      </c>
      <c r="D17" s="9">
        <v>29</v>
      </c>
      <c r="E17" s="9" t="s">
        <v>545</v>
      </c>
      <c r="F17" s="10" t="s">
        <v>564</v>
      </c>
      <c r="G17" s="11">
        <v>1.8535249828884326</v>
      </c>
      <c r="H17" s="10" t="s">
        <v>582</v>
      </c>
      <c r="I17" s="10"/>
      <c r="J17">
        <v>26.3</v>
      </c>
    </row>
    <row r="18" spans="1:10" x14ac:dyDescent="0.2">
      <c r="A18" s="7" t="s">
        <v>583</v>
      </c>
      <c r="B18" s="7">
        <v>7.5571149337785068E-2</v>
      </c>
      <c r="C18" s="7"/>
      <c r="D18" s="9">
        <v>38</v>
      </c>
      <c r="E18" s="9" t="s">
        <v>553</v>
      </c>
      <c r="F18" s="10" t="s">
        <v>546</v>
      </c>
      <c r="G18" s="11">
        <v>2.4120465434633811</v>
      </c>
      <c r="H18" s="10" t="s">
        <v>547</v>
      </c>
      <c r="I18" s="10"/>
      <c r="J18">
        <v>283.8</v>
      </c>
    </row>
    <row r="19" spans="1:10" x14ac:dyDescent="0.2">
      <c r="A19" s="7" t="s">
        <v>584</v>
      </c>
      <c r="B19" s="7">
        <v>7.5537839964447726E-2</v>
      </c>
      <c r="C19" s="8"/>
      <c r="D19" s="9">
        <v>60</v>
      </c>
      <c r="E19" s="9" t="s">
        <v>545</v>
      </c>
      <c r="F19" s="10" t="s">
        <v>546</v>
      </c>
      <c r="G19" s="11">
        <v>0.80492813141683783</v>
      </c>
      <c r="H19" s="10" t="s">
        <v>547</v>
      </c>
      <c r="I19" s="10"/>
      <c r="J19">
        <v>73.599999999999994</v>
      </c>
    </row>
    <row r="20" spans="1:10" x14ac:dyDescent="0.2">
      <c r="A20" s="7" t="s">
        <v>585</v>
      </c>
      <c r="B20" s="7">
        <v>6.9229803398710141E-2</v>
      </c>
      <c r="C20" s="8">
        <v>8.5</v>
      </c>
      <c r="D20" s="9">
        <v>61</v>
      </c>
      <c r="E20" s="9" t="s">
        <v>545</v>
      </c>
      <c r="F20" s="10" t="s">
        <v>542</v>
      </c>
      <c r="G20" s="11">
        <v>0.93360711841204658</v>
      </c>
      <c r="H20" s="10" t="s">
        <v>586</v>
      </c>
      <c r="I20" s="10"/>
      <c r="J20">
        <v>251</v>
      </c>
    </row>
    <row r="21" spans="1:10" x14ac:dyDescent="0.2">
      <c r="A21" s="7" t="s">
        <v>587</v>
      </c>
      <c r="B21" s="7">
        <v>6.1349732021541044E-2</v>
      </c>
      <c r="C21" s="8"/>
      <c r="D21" s="9">
        <v>73</v>
      </c>
      <c r="E21" s="9" t="s">
        <v>545</v>
      </c>
      <c r="F21" s="10" t="s">
        <v>546</v>
      </c>
      <c r="G21" s="11">
        <v>0.15331964407939766</v>
      </c>
      <c r="H21" s="10" t="s">
        <v>576</v>
      </c>
      <c r="I21" s="10"/>
      <c r="J21">
        <v>8.1</v>
      </c>
    </row>
    <row r="22" spans="1:10" x14ac:dyDescent="0.2">
      <c r="A22" s="9" t="s">
        <v>588</v>
      </c>
      <c r="B22" s="9">
        <v>4.595030742235609E-2</v>
      </c>
      <c r="C22" s="9"/>
      <c r="D22" s="9">
        <v>43</v>
      </c>
      <c r="E22" s="9" t="s">
        <v>553</v>
      </c>
      <c r="F22" s="15" t="s">
        <v>554</v>
      </c>
      <c r="G22" s="9">
        <v>0.3</v>
      </c>
      <c r="H22" s="10" t="s">
        <v>555</v>
      </c>
      <c r="I22" s="10"/>
      <c r="J22">
        <v>159.6</v>
      </c>
    </row>
    <row r="23" spans="1:10" x14ac:dyDescent="0.2">
      <c r="A23" s="7" t="s">
        <v>589</v>
      </c>
      <c r="B23" s="7">
        <v>4.2616974089022756E-2</v>
      </c>
      <c r="C23" s="7"/>
      <c r="D23" s="9">
        <v>64</v>
      </c>
      <c r="E23" s="9" t="s">
        <v>575</v>
      </c>
      <c r="F23" s="10" t="s">
        <v>590</v>
      </c>
      <c r="G23" s="11">
        <v>5.4757015742642023E-2</v>
      </c>
      <c r="H23" s="10" t="s">
        <v>547</v>
      </c>
      <c r="I23" s="10"/>
      <c r="J23" t="s">
        <v>591</v>
      </c>
    </row>
    <row r="24" spans="1:10" x14ac:dyDescent="0.2">
      <c r="A24" s="7" t="s">
        <v>592</v>
      </c>
      <c r="B24" s="7">
        <v>3.7108817258711242E-2</v>
      </c>
      <c r="C24" s="8">
        <v>6.4</v>
      </c>
      <c r="D24" s="9">
        <v>27</v>
      </c>
      <c r="E24" s="9" t="s">
        <v>545</v>
      </c>
      <c r="F24" s="10" t="s">
        <v>550</v>
      </c>
      <c r="G24" s="11">
        <v>8.8186173853524981</v>
      </c>
      <c r="H24" s="10" t="s">
        <v>593</v>
      </c>
      <c r="I24" s="10"/>
      <c r="J24">
        <v>74.099999999999994</v>
      </c>
    </row>
    <row r="25" spans="1:10" x14ac:dyDescent="0.2">
      <c r="A25" s="7" t="s">
        <v>594</v>
      </c>
      <c r="B25" s="7">
        <v>3.6645922073250271E-2</v>
      </c>
      <c r="C25" s="8"/>
      <c r="D25" s="9">
        <v>52</v>
      </c>
      <c r="E25" s="9" t="s">
        <v>545</v>
      </c>
      <c r="F25" s="10" t="s">
        <v>595</v>
      </c>
      <c r="G25" s="11">
        <v>0.69815195071868585</v>
      </c>
      <c r="H25" s="10" t="s">
        <v>596</v>
      </c>
      <c r="I25" s="10" t="s">
        <v>597</v>
      </c>
      <c r="J25">
        <v>29.8</v>
      </c>
    </row>
    <row r="26" spans="1:10" x14ac:dyDescent="0.2">
      <c r="A26" s="7" t="s">
        <v>598</v>
      </c>
      <c r="B26" s="7">
        <v>3.3688388481228265E-2</v>
      </c>
      <c r="C26">
        <v>9.9</v>
      </c>
      <c r="D26" s="9">
        <v>55</v>
      </c>
      <c r="E26" s="9" t="s">
        <v>545</v>
      </c>
      <c r="F26" s="10" t="s">
        <v>546</v>
      </c>
      <c r="G26" s="11">
        <v>0.90896646132785763</v>
      </c>
      <c r="H26" s="10" t="s">
        <v>582</v>
      </c>
      <c r="I26" s="10"/>
      <c r="J26">
        <v>19.399999999999999</v>
      </c>
    </row>
    <row r="27" spans="1:10" x14ac:dyDescent="0.2">
      <c r="A27" s="13" t="s">
        <v>599</v>
      </c>
      <c r="B27" s="13">
        <v>3.2551081838209865E-2</v>
      </c>
      <c r="C27" s="8"/>
      <c r="D27" s="9">
        <v>72</v>
      </c>
      <c r="E27" s="9" t="s">
        <v>541</v>
      </c>
      <c r="F27" s="10" t="s">
        <v>564</v>
      </c>
      <c r="G27" s="11">
        <v>6.8446269678302529E-2</v>
      </c>
      <c r="H27" s="10" t="s">
        <v>600</v>
      </c>
      <c r="I27" s="10"/>
      <c r="J27">
        <v>116.8</v>
      </c>
    </row>
    <row r="28" spans="1:10" x14ac:dyDescent="0.2">
      <c r="A28" s="9" t="s">
        <v>601</v>
      </c>
      <c r="B28" s="9">
        <v>2.5336354589690968E-2</v>
      </c>
      <c r="C28" s="9"/>
      <c r="D28" s="9">
        <v>74</v>
      </c>
      <c r="E28" s="9" t="s">
        <v>553</v>
      </c>
      <c r="F28" s="15" t="s">
        <v>554</v>
      </c>
      <c r="G28" s="9">
        <v>0.1</v>
      </c>
      <c r="H28" s="10" t="s">
        <v>567</v>
      </c>
      <c r="I28" s="15"/>
      <c r="J28" s="16">
        <v>174.1</v>
      </c>
    </row>
    <row r="29" spans="1:10" x14ac:dyDescent="0.2">
      <c r="A29" s="7" t="s">
        <v>602</v>
      </c>
      <c r="B29" s="7">
        <v>2.46565698E-2</v>
      </c>
      <c r="C29" s="8">
        <v>4.7</v>
      </c>
      <c r="D29" s="9">
        <v>36</v>
      </c>
      <c r="E29" s="9" t="s">
        <v>545</v>
      </c>
      <c r="F29" s="10" t="s">
        <v>554</v>
      </c>
      <c r="G29" s="11">
        <v>1.0485968514715949</v>
      </c>
      <c r="H29" s="10" t="s">
        <v>603</v>
      </c>
      <c r="I29" s="10"/>
      <c r="J29">
        <v>59</v>
      </c>
    </row>
    <row r="30" spans="1:10" x14ac:dyDescent="0.2">
      <c r="A30" s="7" t="s">
        <v>604</v>
      </c>
      <c r="B30" s="7">
        <v>2.4303569075267182E-2</v>
      </c>
      <c r="C30" s="8">
        <v>10.8</v>
      </c>
      <c r="D30" s="9">
        <v>42</v>
      </c>
      <c r="E30" s="9" t="s">
        <v>541</v>
      </c>
      <c r="F30" s="10" t="s">
        <v>542</v>
      </c>
      <c r="G30" s="11">
        <v>0.3942505133470226</v>
      </c>
      <c r="H30" s="10" t="s">
        <v>605</v>
      </c>
      <c r="I30" s="10"/>
      <c r="J30">
        <v>71</v>
      </c>
    </row>
    <row r="31" spans="1:10" x14ac:dyDescent="0.2">
      <c r="A31" s="7" t="s">
        <v>606</v>
      </c>
      <c r="B31" s="7">
        <v>2.0326497799999999E-2</v>
      </c>
      <c r="C31" s="8">
        <v>2.7</v>
      </c>
      <c r="D31" s="9">
        <v>46</v>
      </c>
      <c r="E31" s="9" t="s">
        <v>545</v>
      </c>
      <c r="F31" s="10" t="s">
        <v>564</v>
      </c>
      <c r="G31" s="11">
        <v>13.489390828199863</v>
      </c>
      <c r="H31" s="10" t="s">
        <v>607</v>
      </c>
      <c r="I31" s="10"/>
      <c r="J31">
        <v>1.1000000000000001</v>
      </c>
    </row>
    <row r="32" spans="1:10" x14ac:dyDescent="0.2">
      <c r="A32" s="7" t="s">
        <v>608</v>
      </c>
      <c r="B32" s="7">
        <v>1.9899449999999999E-2</v>
      </c>
      <c r="C32" s="8">
        <v>4.5</v>
      </c>
      <c r="D32" s="9">
        <v>48</v>
      </c>
      <c r="E32" s="9" t="s">
        <v>545</v>
      </c>
      <c r="F32" s="10" t="s">
        <v>609</v>
      </c>
      <c r="G32" s="11">
        <v>0.75017111567419581</v>
      </c>
      <c r="H32" s="10" t="s">
        <v>610</v>
      </c>
      <c r="I32" s="10" t="s">
        <v>611</v>
      </c>
      <c r="J32">
        <v>3.3</v>
      </c>
    </row>
    <row r="33" spans="1:10" ht="17" thickBot="1" x14ac:dyDescent="0.25">
      <c r="A33" s="17" t="s">
        <v>612</v>
      </c>
      <c r="B33" s="17">
        <v>1.3045177429424184E-2</v>
      </c>
      <c r="C33" s="18"/>
      <c r="D33" s="19">
        <v>64</v>
      </c>
      <c r="E33" s="19" t="s">
        <v>575</v>
      </c>
      <c r="F33" s="20" t="s">
        <v>550</v>
      </c>
      <c r="G33" s="21">
        <v>5.4757015742642025E-3</v>
      </c>
      <c r="H33" s="20" t="s">
        <v>613</v>
      </c>
      <c r="I33" s="20" t="s">
        <v>614</v>
      </c>
      <c r="J33" s="22">
        <v>76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FF85F-2E33-4142-A121-A21D080B0F58}">
  <dimension ref="A1:I8"/>
  <sheetViews>
    <sheetView workbookViewId="0">
      <selection sqref="A1:XFD1048576"/>
    </sheetView>
  </sheetViews>
  <sheetFormatPr baseColWidth="10" defaultRowHeight="16" x14ac:dyDescent="0.2"/>
  <cols>
    <col min="1" max="1" width="19.83203125" bestFit="1" customWidth="1"/>
    <col min="2" max="2" width="30.1640625" bestFit="1" customWidth="1"/>
    <col min="3" max="3" width="18.6640625" bestFit="1" customWidth="1"/>
    <col min="4" max="4" width="13.6640625" bestFit="1" customWidth="1"/>
    <col min="5" max="5" width="16.33203125" bestFit="1" customWidth="1"/>
    <col min="6" max="6" width="11.1640625" bestFit="1" customWidth="1"/>
    <col min="7" max="7" width="7.33203125" bestFit="1" customWidth="1"/>
    <col min="8" max="8" width="23.5" bestFit="1" customWidth="1"/>
    <col min="9" max="9" width="39.5" bestFit="1" customWidth="1"/>
  </cols>
  <sheetData>
    <row r="1" spans="1:9" ht="17" thickBot="1" x14ac:dyDescent="0.25">
      <c r="A1" s="23" t="s">
        <v>615</v>
      </c>
      <c r="B1" s="23" t="s">
        <v>616</v>
      </c>
      <c r="C1" s="23" t="s">
        <v>617</v>
      </c>
      <c r="D1" s="23" t="s">
        <v>618</v>
      </c>
      <c r="E1" s="23" t="s">
        <v>619</v>
      </c>
      <c r="F1" s="23" t="s">
        <v>620</v>
      </c>
      <c r="G1" s="23" t="s">
        <v>621</v>
      </c>
      <c r="H1" s="23" t="s">
        <v>622</v>
      </c>
      <c r="I1" s="23" t="s">
        <v>623</v>
      </c>
    </row>
    <row r="2" spans="1:9" x14ac:dyDescent="0.2">
      <c r="A2" s="24" t="s">
        <v>624</v>
      </c>
      <c r="B2" s="24" t="s">
        <v>625</v>
      </c>
      <c r="C2" s="24" t="s">
        <v>626</v>
      </c>
      <c r="D2" s="24" t="s">
        <v>627</v>
      </c>
      <c r="E2" s="24" t="s">
        <v>628</v>
      </c>
      <c r="G2" t="s">
        <v>629</v>
      </c>
      <c r="H2" t="s">
        <v>630</v>
      </c>
      <c r="I2">
        <v>7</v>
      </c>
    </row>
    <row r="3" spans="1:9" x14ac:dyDescent="0.2">
      <c r="A3" s="24" t="s">
        <v>631</v>
      </c>
      <c r="B3" s="24" t="s">
        <v>632</v>
      </c>
      <c r="C3" s="24" t="s">
        <v>633</v>
      </c>
      <c r="D3" s="24" t="s">
        <v>634</v>
      </c>
      <c r="E3" s="24" t="s">
        <v>635</v>
      </c>
      <c r="F3" s="24" t="s">
        <v>636</v>
      </c>
      <c r="G3" s="24" t="s">
        <v>629</v>
      </c>
      <c r="H3" s="24" t="s">
        <v>630</v>
      </c>
      <c r="I3">
        <v>7</v>
      </c>
    </row>
    <row r="4" spans="1:9" x14ac:dyDescent="0.2">
      <c r="A4" s="24" t="s">
        <v>637</v>
      </c>
      <c r="B4" s="24" t="s">
        <v>638</v>
      </c>
      <c r="C4" s="24" t="s">
        <v>639</v>
      </c>
      <c r="D4" s="24" t="s">
        <v>640</v>
      </c>
      <c r="E4" s="24" t="s">
        <v>641</v>
      </c>
      <c r="F4" s="24" t="s">
        <v>637</v>
      </c>
      <c r="G4" s="24" t="s">
        <v>629</v>
      </c>
      <c r="H4" s="24" t="s">
        <v>630</v>
      </c>
      <c r="I4">
        <v>7</v>
      </c>
    </row>
    <row r="5" spans="1:9" x14ac:dyDescent="0.2">
      <c r="A5" s="24" t="s">
        <v>642</v>
      </c>
      <c r="B5" s="24" t="s">
        <v>643</v>
      </c>
      <c r="C5" s="24" t="s">
        <v>644</v>
      </c>
      <c r="D5" s="24" t="s">
        <v>640</v>
      </c>
      <c r="E5" s="24" t="s">
        <v>645</v>
      </c>
      <c r="F5" s="24" t="s">
        <v>646</v>
      </c>
      <c r="G5" s="24" t="s">
        <v>647</v>
      </c>
      <c r="H5" s="24" t="s">
        <v>630</v>
      </c>
      <c r="I5">
        <v>5</v>
      </c>
    </row>
    <row r="6" spans="1:9" x14ac:dyDescent="0.2">
      <c r="A6" s="24" t="s">
        <v>648</v>
      </c>
      <c r="B6" s="24" t="s">
        <v>649</v>
      </c>
      <c r="C6" s="24" t="s">
        <v>633</v>
      </c>
      <c r="D6" s="24" t="s">
        <v>640</v>
      </c>
      <c r="E6" s="24" t="s">
        <v>650</v>
      </c>
      <c r="F6" s="24" t="s">
        <v>651</v>
      </c>
      <c r="G6" s="24" t="s">
        <v>629</v>
      </c>
      <c r="H6" s="24" t="s">
        <v>630</v>
      </c>
      <c r="I6">
        <v>7</v>
      </c>
    </row>
    <row r="7" spans="1:9" x14ac:dyDescent="0.2">
      <c r="A7" s="24" t="s">
        <v>652</v>
      </c>
      <c r="B7" s="24" t="s">
        <v>653</v>
      </c>
      <c r="C7" s="24" t="s">
        <v>639</v>
      </c>
      <c r="D7" s="24" t="s">
        <v>654</v>
      </c>
      <c r="E7" s="24" t="s">
        <v>655</v>
      </c>
      <c r="F7" s="24" t="s">
        <v>656</v>
      </c>
      <c r="G7" s="24" t="s">
        <v>629</v>
      </c>
      <c r="H7" s="24" t="s">
        <v>630</v>
      </c>
      <c r="I7">
        <v>5</v>
      </c>
    </row>
    <row r="8" spans="1:9" ht="17" thickBot="1" x14ac:dyDescent="0.25">
      <c r="A8" s="25" t="s">
        <v>657</v>
      </c>
      <c r="B8" s="25" t="s">
        <v>658</v>
      </c>
      <c r="C8" s="25" t="s">
        <v>644</v>
      </c>
      <c r="D8" s="25" t="s">
        <v>654</v>
      </c>
      <c r="E8" s="25" t="s">
        <v>659</v>
      </c>
      <c r="F8" s="25" t="s">
        <v>657</v>
      </c>
      <c r="G8" s="25" t="s">
        <v>629</v>
      </c>
      <c r="H8" s="25" t="s">
        <v>660</v>
      </c>
      <c r="I8" s="22">
        <v>5</v>
      </c>
    </row>
  </sheetData>
  <conditionalFormatting sqref="A1:A8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21062-5EE1-0845-AA06-9C5B89DA07D4}">
  <dimension ref="A1:BN93"/>
  <sheetViews>
    <sheetView workbookViewId="0">
      <selection activeCell="D24" sqref="D24"/>
    </sheetView>
  </sheetViews>
  <sheetFormatPr baseColWidth="10" defaultColWidth="7.83203125" defaultRowHeight="16" x14ac:dyDescent="0.2"/>
  <cols>
    <col min="1" max="1" width="7.6640625" bestFit="1" customWidth="1"/>
    <col min="2" max="2" width="10.6640625" bestFit="1" customWidth="1"/>
    <col min="3" max="3" width="13.1640625" bestFit="1" customWidth="1"/>
    <col min="4" max="4" width="119.6640625" bestFit="1" customWidth="1"/>
    <col min="5" max="5" width="4.83203125" style="52" bestFit="1" customWidth="1"/>
    <col min="6" max="7" width="8.6640625" bestFit="1" customWidth="1"/>
    <col min="8" max="8" width="17.33203125" bestFit="1" customWidth="1"/>
    <col min="9" max="9" width="20.5" bestFit="1" customWidth="1"/>
    <col min="10" max="10" width="10.1640625" bestFit="1" customWidth="1"/>
    <col min="11" max="11" width="11.33203125" style="52" bestFit="1" customWidth="1"/>
    <col min="12" max="12" width="18.1640625" style="52" bestFit="1" customWidth="1"/>
    <col min="13" max="13" width="255.83203125" style="52" bestFit="1" customWidth="1"/>
    <col min="14" max="14" width="14.33203125" style="52" bestFit="1" customWidth="1"/>
    <col min="15" max="15" width="254.1640625" style="52" bestFit="1" customWidth="1"/>
    <col min="16" max="16" width="9.83203125" style="52" bestFit="1" customWidth="1"/>
    <col min="17" max="17" width="255.83203125" style="52" bestFit="1" customWidth="1"/>
    <col min="18" max="18" width="10.33203125" style="52" bestFit="1" customWidth="1"/>
    <col min="19" max="19" width="15.5" style="52" bestFit="1" customWidth="1"/>
    <col min="20" max="20" width="13" style="52" bestFit="1" customWidth="1"/>
    <col min="21" max="21" width="7.33203125" bestFit="1" customWidth="1"/>
    <col min="22" max="22" width="7.5" bestFit="1" customWidth="1"/>
    <col min="23" max="23" width="7.6640625" bestFit="1" customWidth="1"/>
    <col min="24" max="24" width="13" bestFit="1" customWidth="1"/>
    <col min="25" max="25" width="12" bestFit="1" customWidth="1"/>
    <col min="26" max="26" width="9" bestFit="1" customWidth="1"/>
    <col min="27" max="27" width="8.1640625" bestFit="1" customWidth="1"/>
    <col min="28" max="28" width="7.6640625" bestFit="1" customWidth="1"/>
    <col min="29" max="29" width="8.33203125" bestFit="1" customWidth="1"/>
    <col min="30" max="30" width="10.33203125" bestFit="1" customWidth="1"/>
    <col min="31" max="31" width="7.1640625" bestFit="1" customWidth="1"/>
    <col min="32" max="32" width="6.6640625" bestFit="1" customWidth="1"/>
    <col min="33" max="33" width="14.5" bestFit="1" customWidth="1"/>
    <col min="34" max="34" width="14.33203125" bestFit="1" customWidth="1"/>
    <col min="35" max="35" width="14" bestFit="1" customWidth="1"/>
    <col min="36" max="36" width="13.83203125" bestFit="1" customWidth="1"/>
    <col min="37" max="38" width="8.83203125" bestFit="1" customWidth="1"/>
    <col min="39" max="39" width="13.33203125" bestFit="1" customWidth="1"/>
    <col min="40" max="40" width="8.6640625" bestFit="1" customWidth="1"/>
    <col min="41" max="41" width="8.1640625" bestFit="1" customWidth="1"/>
    <col min="42" max="42" width="17.1640625" bestFit="1" customWidth="1"/>
    <col min="43" max="43" width="16.6640625" bestFit="1" customWidth="1"/>
    <col min="44" max="44" width="17.6640625" bestFit="1" customWidth="1"/>
    <col min="45" max="45" width="17.1640625" bestFit="1" customWidth="1"/>
    <col min="47" max="47" width="5" bestFit="1" customWidth="1"/>
    <col min="48" max="48" width="12.1640625" bestFit="1" customWidth="1"/>
    <col min="49" max="49" width="5" bestFit="1" customWidth="1"/>
    <col min="50" max="50" width="216.33203125" bestFit="1" customWidth="1"/>
    <col min="51" max="51" width="5.83203125" bestFit="1" customWidth="1"/>
    <col min="52" max="52" width="17.5" bestFit="1" customWidth="1"/>
    <col min="53" max="53" width="35.6640625" bestFit="1" customWidth="1"/>
    <col min="54" max="54" width="3.33203125" bestFit="1" customWidth="1"/>
    <col min="55" max="55" width="3.6640625" bestFit="1" customWidth="1"/>
    <col min="56" max="56" width="8.1640625" bestFit="1" customWidth="1"/>
    <col min="57" max="57" width="4.5" bestFit="1" customWidth="1"/>
    <col min="58" max="58" width="3" bestFit="1" customWidth="1"/>
    <col min="60" max="60" width="6.1640625" bestFit="1" customWidth="1"/>
    <col min="61" max="61" width="15.83203125" bestFit="1" customWidth="1"/>
    <col min="62" max="62" width="255.83203125" bestFit="1" customWidth="1"/>
    <col min="63" max="63" width="13.6640625" bestFit="1" customWidth="1"/>
    <col min="64" max="64" width="7.6640625" bestFit="1" customWidth="1"/>
    <col min="65" max="65" width="15.6640625" bestFit="1" customWidth="1"/>
    <col min="66" max="66" width="17.5" bestFit="1" customWidth="1"/>
  </cols>
  <sheetData>
    <row r="1" spans="1:66" s="28" customFormat="1" ht="24.75" customHeight="1" x14ac:dyDescent="0.2">
      <c r="A1" s="26" t="s">
        <v>530</v>
      </c>
      <c r="B1" s="26" t="s">
        <v>661</v>
      </c>
      <c r="C1" s="26" t="s">
        <v>662</v>
      </c>
      <c r="D1" s="27" t="s">
        <v>663</v>
      </c>
      <c r="E1" s="27" t="s">
        <v>664</v>
      </c>
      <c r="F1" s="27" t="s">
        <v>665</v>
      </c>
      <c r="G1" s="27" t="s">
        <v>666</v>
      </c>
      <c r="H1" s="27" t="s">
        <v>667</v>
      </c>
      <c r="I1" s="27" t="s">
        <v>668</v>
      </c>
      <c r="J1" s="27" t="s">
        <v>669</v>
      </c>
      <c r="K1" s="27" t="s">
        <v>670</v>
      </c>
      <c r="L1" s="27" t="s">
        <v>671</v>
      </c>
      <c r="M1" s="27" t="s">
        <v>672</v>
      </c>
      <c r="N1" s="26" t="s">
        <v>673</v>
      </c>
      <c r="O1" s="27" t="s">
        <v>674</v>
      </c>
      <c r="P1" s="27" t="s">
        <v>675</v>
      </c>
      <c r="Q1" s="27" t="s">
        <v>676</v>
      </c>
      <c r="R1" s="27" t="s">
        <v>677</v>
      </c>
      <c r="S1" s="27" t="s">
        <v>678</v>
      </c>
      <c r="T1" s="27" t="s">
        <v>679</v>
      </c>
      <c r="U1" s="27" t="s">
        <v>680</v>
      </c>
      <c r="V1" s="27" t="s">
        <v>681</v>
      </c>
      <c r="W1" s="27" t="s">
        <v>682</v>
      </c>
      <c r="X1" s="27" t="s">
        <v>683</v>
      </c>
      <c r="Y1" s="27" t="s">
        <v>684</v>
      </c>
      <c r="Z1" s="27" t="s">
        <v>685</v>
      </c>
      <c r="AA1" s="27" t="s">
        <v>686</v>
      </c>
      <c r="AB1" s="27" t="s">
        <v>687</v>
      </c>
      <c r="AC1" s="27" t="s">
        <v>673</v>
      </c>
      <c r="AD1" s="27" t="s">
        <v>688</v>
      </c>
      <c r="AE1" s="27" t="s">
        <v>689</v>
      </c>
      <c r="AF1" s="27" t="s">
        <v>690</v>
      </c>
      <c r="AG1" s="27" t="s">
        <v>691</v>
      </c>
      <c r="AH1" s="27" t="s">
        <v>692</v>
      </c>
      <c r="AI1" s="27" t="s">
        <v>693</v>
      </c>
      <c r="AJ1" s="27" t="s">
        <v>694</v>
      </c>
      <c r="AK1" s="27" t="s">
        <v>695</v>
      </c>
      <c r="AL1" s="27" t="s">
        <v>696</v>
      </c>
      <c r="AM1" s="27" t="s">
        <v>697</v>
      </c>
      <c r="AN1" s="27" t="s">
        <v>698</v>
      </c>
      <c r="AO1" s="27" t="s">
        <v>699</v>
      </c>
      <c r="AP1" s="27" t="s">
        <v>700</v>
      </c>
      <c r="AQ1" s="27" t="s">
        <v>701</v>
      </c>
      <c r="AR1" s="27" t="s">
        <v>702</v>
      </c>
      <c r="AS1" s="27" t="s">
        <v>703</v>
      </c>
      <c r="AT1" s="27"/>
      <c r="AU1" s="27" t="s">
        <v>704</v>
      </c>
      <c r="AV1" s="27" t="s">
        <v>705</v>
      </c>
      <c r="AW1" s="27" t="s">
        <v>704</v>
      </c>
      <c r="AX1" s="27" t="s">
        <v>706</v>
      </c>
      <c r="AY1" s="27" t="s">
        <v>707</v>
      </c>
      <c r="AZ1" s="27" t="s">
        <v>708</v>
      </c>
      <c r="BA1" s="27" t="s">
        <v>709</v>
      </c>
      <c r="BB1" s="27" t="s">
        <v>710</v>
      </c>
      <c r="BC1" s="27" t="s">
        <v>711</v>
      </c>
      <c r="BD1" s="27" t="s">
        <v>712</v>
      </c>
      <c r="BE1" s="27" t="s">
        <v>713</v>
      </c>
      <c r="BF1" s="27" t="s">
        <v>714</v>
      </c>
      <c r="BG1" s="27" t="s">
        <v>715</v>
      </c>
      <c r="BH1" s="27" t="s">
        <v>716</v>
      </c>
      <c r="BI1" s="27" t="s">
        <v>671</v>
      </c>
      <c r="BJ1" s="27" t="s">
        <v>672</v>
      </c>
      <c r="BK1" s="27" t="s">
        <v>717</v>
      </c>
      <c r="BL1" s="27" t="s">
        <v>718</v>
      </c>
      <c r="BM1" s="27" t="s">
        <v>719</v>
      </c>
      <c r="BN1" s="27" t="s">
        <v>720</v>
      </c>
    </row>
    <row r="2" spans="1:66" s="33" customFormat="1" ht="12" x14ac:dyDescent="0.15">
      <c r="A2" s="29" t="s">
        <v>540</v>
      </c>
      <c r="B2" s="29" t="s">
        <v>721</v>
      </c>
      <c r="C2" s="29" t="s">
        <v>591</v>
      </c>
      <c r="D2" s="30" t="s">
        <v>543</v>
      </c>
      <c r="E2" s="31" t="s">
        <v>722</v>
      </c>
      <c r="F2" s="31">
        <v>106156913</v>
      </c>
      <c r="G2" s="31">
        <v>106156914</v>
      </c>
      <c r="H2" s="31" t="s">
        <v>723</v>
      </c>
      <c r="I2" s="31" t="s">
        <v>724</v>
      </c>
      <c r="J2" s="31" t="s">
        <v>725</v>
      </c>
      <c r="K2" s="32" t="s">
        <v>726</v>
      </c>
      <c r="L2" s="31" t="s">
        <v>727</v>
      </c>
      <c r="M2" s="31" t="s">
        <v>728</v>
      </c>
      <c r="N2" s="29">
        <v>90.5</v>
      </c>
      <c r="O2" s="31">
        <v>0</v>
      </c>
      <c r="P2" s="31">
        <v>0</v>
      </c>
      <c r="Q2" s="31">
        <v>0</v>
      </c>
      <c r="R2" s="31">
        <v>0</v>
      </c>
      <c r="S2" s="31"/>
      <c r="T2" s="31"/>
      <c r="U2" s="31" t="s">
        <v>729</v>
      </c>
      <c r="V2" s="31" t="s">
        <v>730</v>
      </c>
      <c r="W2" s="31" t="s">
        <v>731</v>
      </c>
      <c r="X2" s="31">
        <v>100</v>
      </c>
      <c r="Y2" s="31"/>
      <c r="Z2" s="31" t="s">
        <v>732</v>
      </c>
      <c r="AA2" s="31"/>
      <c r="AB2" s="31"/>
      <c r="AC2" s="31">
        <v>0.90500000000000003</v>
      </c>
      <c r="AD2" s="31"/>
      <c r="AE2" s="31"/>
      <c r="AF2" s="31"/>
      <c r="AG2" s="31"/>
      <c r="AH2" s="31"/>
      <c r="AI2" s="31"/>
      <c r="AJ2" s="31"/>
      <c r="AK2" s="31">
        <v>20</v>
      </c>
      <c r="AL2" s="31">
        <v>-100</v>
      </c>
      <c r="AM2" s="31">
        <v>0</v>
      </c>
      <c r="AN2" s="31">
        <v>0</v>
      </c>
      <c r="AO2" s="31">
        <v>0</v>
      </c>
      <c r="AP2" s="31">
        <v>0</v>
      </c>
      <c r="AQ2" s="31">
        <v>0</v>
      </c>
      <c r="AR2" s="31">
        <v>0</v>
      </c>
      <c r="AS2" s="31">
        <v>0</v>
      </c>
      <c r="AT2" s="31"/>
      <c r="AU2" s="31">
        <v>1</v>
      </c>
      <c r="AV2" s="31">
        <v>11191</v>
      </c>
      <c r="AW2" s="31"/>
      <c r="AX2" s="31"/>
      <c r="AY2" s="31"/>
    </row>
    <row r="3" spans="1:66" s="33" customFormat="1" ht="12" x14ac:dyDescent="0.15">
      <c r="A3" s="29" t="s">
        <v>540</v>
      </c>
      <c r="B3" s="29" t="s">
        <v>721</v>
      </c>
      <c r="C3" s="29" t="s">
        <v>591</v>
      </c>
      <c r="D3" s="30" t="s">
        <v>543</v>
      </c>
      <c r="E3" s="31" t="s">
        <v>733</v>
      </c>
      <c r="F3" s="31">
        <v>170837543</v>
      </c>
      <c r="G3" s="31">
        <v>170837543</v>
      </c>
      <c r="H3" s="31" t="s">
        <v>724</v>
      </c>
      <c r="I3" s="31" t="s">
        <v>734</v>
      </c>
      <c r="J3" s="31" t="s">
        <v>725</v>
      </c>
      <c r="K3" s="32" t="s">
        <v>735</v>
      </c>
      <c r="L3" s="31" t="s">
        <v>736</v>
      </c>
      <c r="M3" s="31" t="s">
        <v>737</v>
      </c>
      <c r="N3" s="29">
        <v>49.2</v>
      </c>
      <c r="O3" s="31" t="s">
        <v>738</v>
      </c>
      <c r="P3" s="31">
        <v>0</v>
      </c>
      <c r="Q3" s="31" t="s">
        <v>739</v>
      </c>
      <c r="R3" s="31">
        <v>8.3960000000000006E-6</v>
      </c>
      <c r="S3" s="31"/>
      <c r="T3" s="31"/>
      <c r="U3" s="31" t="s">
        <v>740</v>
      </c>
      <c r="V3" s="31" t="s">
        <v>730</v>
      </c>
      <c r="W3" s="31" t="s">
        <v>731</v>
      </c>
      <c r="X3" s="31">
        <v>100</v>
      </c>
      <c r="Y3" s="31"/>
      <c r="Z3" s="31">
        <v>220213</v>
      </c>
      <c r="AA3" s="31"/>
      <c r="AB3" s="31"/>
      <c r="AC3" s="31">
        <v>0.49199999999999999</v>
      </c>
      <c r="AD3" s="31"/>
      <c r="AE3" s="31"/>
      <c r="AF3" s="31"/>
      <c r="AG3" s="31"/>
      <c r="AH3" s="31"/>
      <c r="AI3" s="31"/>
      <c r="AJ3" s="31"/>
      <c r="AK3" s="31">
        <v>20</v>
      </c>
      <c r="AL3" s="31">
        <v>-100</v>
      </c>
      <c r="AM3" s="31">
        <v>0</v>
      </c>
      <c r="AN3" s="31">
        <v>0</v>
      </c>
      <c r="AO3" s="31">
        <v>0</v>
      </c>
      <c r="AP3" s="31">
        <v>0</v>
      </c>
      <c r="AQ3" s="31">
        <v>0</v>
      </c>
      <c r="AR3" s="31">
        <v>0</v>
      </c>
      <c r="AS3" s="31">
        <v>0</v>
      </c>
      <c r="AT3" s="31"/>
      <c r="AU3" s="31">
        <v>2</v>
      </c>
      <c r="AV3" s="31">
        <v>433</v>
      </c>
      <c r="AW3" s="31"/>
      <c r="AX3" s="31"/>
      <c r="AY3" s="31"/>
    </row>
    <row r="4" spans="1:66" s="33" customFormat="1" ht="12" x14ac:dyDescent="0.15">
      <c r="A4" s="29" t="s">
        <v>540</v>
      </c>
      <c r="B4" s="29" t="s">
        <v>721</v>
      </c>
      <c r="C4" s="29" t="s">
        <v>591</v>
      </c>
      <c r="D4" s="30" t="s">
        <v>543</v>
      </c>
      <c r="E4" s="31" t="s">
        <v>741</v>
      </c>
      <c r="F4" s="31">
        <v>25398248</v>
      </c>
      <c r="G4" s="31">
        <v>25398248</v>
      </c>
      <c r="H4" s="31" t="s">
        <v>742</v>
      </c>
      <c r="I4" s="31" t="s">
        <v>743</v>
      </c>
      <c r="J4" s="31" t="s">
        <v>725</v>
      </c>
      <c r="K4" s="32" t="s">
        <v>744</v>
      </c>
      <c r="L4" s="31" t="s">
        <v>745</v>
      </c>
      <c r="M4" s="31" t="s">
        <v>746</v>
      </c>
      <c r="N4" s="29">
        <v>46.5</v>
      </c>
      <c r="O4" s="31">
        <v>0</v>
      </c>
      <c r="P4" s="31">
        <v>0</v>
      </c>
      <c r="Q4" s="31" t="s">
        <v>747</v>
      </c>
      <c r="R4" s="31">
        <v>0</v>
      </c>
      <c r="S4" s="31"/>
      <c r="T4" s="31"/>
      <c r="U4" s="31" t="s">
        <v>748</v>
      </c>
      <c r="V4" s="31" t="s">
        <v>730</v>
      </c>
      <c r="W4" s="31" t="s">
        <v>731</v>
      </c>
      <c r="X4" s="31">
        <v>100</v>
      </c>
      <c r="Y4" s="31"/>
      <c r="Z4" s="31" t="s">
        <v>749</v>
      </c>
      <c r="AA4" s="31"/>
      <c r="AB4" s="31"/>
      <c r="AC4" s="31">
        <v>0.46500000000000002</v>
      </c>
      <c r="AD4" s="31"/>
      <c r="AE4" s="31"/>
      <c r="AF4" s="31"/>
      <c r="AG4" s="31"/>
      <c r="AH4" s="31"/>
      <c r="AI4" s="31"/>
      <c r="AJ4" s="31"/>
      <c r="AK4" s="31">
        <v>20</v>
      </c>
      <c r="AL4" s="31">
        <v>-100</v>
      </c>
      <c r="AM4" s="31">
        <v>6.1499999999999999E-2</v>
      </c>
      <c r="AN4" s="31">
        <v>0</v>
      </c>
      <c r="AO4" s="31" t="s">
        <v>750</v>
      </c>
      <c r="AP4" s="31">
        <v>1</v>
      </c>
      <c r="AQ4" s="31" t="s">
        <v>750</v>
      </c>
      <c r="AR4" s="31">
        <v>0.995</v>
      </c>
      <c r="AS4" s="31" t="s">
        <v>750</v>
      </c>
      <c r="AT4" s="31"/>
      <c r="AU4" s="31">
        <v>1</v>
      </c>
      <c r="AV4" s="31">
        <v>6381</v>
      </c>
      <c r="AW4" s="31"/>
      <c r="AX4" s="31"/>
      <c r="AY4" s="31"/>
    </row>
    <row r="5" spans="1:66" s="33" customFormat="1" ht="12" x14ac:dyDescent="0.15">
      <c r="A5" s="29" t="s">
        <v>540</v>
      </c>
      <c r="B5" s="29" t="s">
        <v>721</v>
      </c>
      <c r="C5" s="29" t="s">
        <v>591</v>
      </c>
      <c r="D5" s="30" t="s">
        <v>543</v>
      </c>
      <c r="E5" s="31" t="s">
        <v>751</v>
      </c>
      <c r="F5" s="31">
        <v>74732959</v>
      </c>
      <c r="G5" s="31">
        <v>74732959</v>
      </c>
      <c r="H5" s="31" t="s">
        <v>752</v>
      </c>
      <c r="I5" s="31" t="s">
        <v>753</v>
      </c>
      <c r="J5" s="31" t="s">
        <v>725</v>
      </c>
      <c r="K5" s="32" t="s">
        <v>754</v>
      </c>
      <c r="L5" s="31" t="s">
        <v>745</v>
      </c>
      <c r="M5" s="31" t="s">
        <v>755</v>
      </c>
      <c r="N5" s="29">
        <v>45.4</v>
      </c>
      <c r="O5" s="31">
        <v>0</v>
      </c>
      <c r="P5" s="31">
        <v>0</v>
      </c>
      <c r="Q5" s="31" t="s">
        <v>756</v>
      </c>
      <c r="R5" s="31">
        <v>8.2689999999999996E-5</v>
      </c>
      <c r="S5" s="31"/>
      <c r="T5" s="31"/>
      <c r="U5" s="31" t="s">
        <v>757</v>
      </c>
      <c r="V5" s="31" t="s">
        <v>730</v>
      </c>
      <c r="W5" s="31" t="s">
        <v>731</v>
      </c>
      <c r="X5" s="31">
        <v>100</v>
      </c>
      <c r="Y5" s="31"/>
      <c r="Z5" s="31">
        <v>981841</v>
      </c>
      <c r="AA5" s="31"/>
      <c r="AB5" s="31"/>
      <c r="AC5" s="31">
        <v>0.45400000000000001</v>
      </c>
      <c r="AD5" s="31"/>
      <c r="AE5" s="31"/>
      <c r="AF5" s="31"/>
      <c r="AG5" s="31"/>
      <c r="AH5" s="31"/>
      <c r="AI5" s="31"/>
      <c r="AJ5" s="31"/>
      <c r="AK5" s="31">
        <v>20</v>
      </c>
      <c r="AL5" s="31">
        <v>-100</v>
      </c>
      <c r="AM5" s="31">
        <v>2.53E-2</v>
      </c>
      <c r="AN5" s="31">
        <v>2.1000000000000001E-2</v>
      </c>
      <c r="AO5" s="31" t="s">
        <v>750</v>
      </c>
      <c r="AP5" s="31">
        <v>1</v>
      </c>
      <c r="AQ5" s="31" t="s">
        <v>750</v>
      </c>
      <c r="AR5" s="31">
        <v>0.99</v>
      </c>
      <c r="AS5" s="31" t="s">
        <v>750</v>
      </c>
      <c r="AT5" s="31"/>
      <c r="AU5" s="31">
        <v>1</v>
      </c>
      <c r="AV5" s="31">
        <v>1851</v>
      </c>
      <c r="AW5" s="31"/>
      <c r="AX5" s="31"/>
      <c r="AY5" s="31"/>
    </row>
    <row r="6" spans="1:66" s="33" customFormat="1" ht="12" x14ac:dyDescent="0.15">
      <c r="A6" s="34" t="s">
        <v>544</v>
      </c>
      <c r="B6" s="34" t="s">
        <v>721</v>
      </c>
      <c r="C6" s="34" t="s">
        <v>758</v>
      </c>
      <c r="D6" s="35" t="s">
        <v>759</v>
      </c>
      <c r="E6" s="36" t="s">
        <v>751</v>
      </c>
      <c r="F6" s="36">
        <v>7577568</v>
      </c>
      <c r="G6" s="36">
        <v>7577568</v>
      </c>
      <c r="H6" s="36" t="s">
        <v>753</v>
      </c>
      <c r="I6" s="36" t="s">
        <v>743</v>
      </c>
      <c r="J6" s="36" t="s">
        <v>725</v>
      </c>
      <c r="K6" s="37" t="s">
        <v>760</v>
      </c>
      <c r="L6" s="36" t="s">
        <v>745</v>
      </c>
      <c r="M6" s="36" t="s">
        <v>761</v>
      </c>
      <c r="N6" s="38" t="s">
        <v>762</v>
      </c>
      <c r="O6" s="36" t="s">
        <v>763</v>
      </c>
      <c r="P6" s="36">
        <v>0</v>
      </c>
      <c r="Q6" s="36" t="s">
        <v>764</v>
      </c>
      <c r="R6" s="36">
        <v>1.6480000000000001E-5</v>
      </c>
      <c r="S6" s="36">
        <v>0.99185999999999996</v>
      </c>
      <c r="T6" s="36">
        <v>0.99048000000000003</v>
      </c>
      <c r="U6" s="36" t="s">
        <v>765</v>
      </c>
      <c r="V6" s="36" t="s">
        <v>766</v>
      </c>
      <c r="W6" s="39" t="s">
        <v>767</v>
      </c>
      <c r="X6" s="36">
        <v>255</v>
      </c>
      <c r="Y6" s="36">
        <v>14411</v>
      </c>
      <c r="Z6" s="36">
        <v>14411</v>
      </c>
      <c r="AA6" s="36">
        <v>703</v>
      </c>
      <c r="AB6" s="36">
        <v>13688</v>
      </c>
      <c r="AC6" s="39" t="s">
        <v>762</v>
      </c>
      <c r="AD6" s="36">
        <v>0</v>
      </c>
      <c r="AE6" s="36">
        <v>65</v>
      </c>
      <c r="AF6" s="36">
        <v>67</v>
      </c>
      <c r="AG6" s="36">
        <v>703</v>
      </c>
      <c r="AH6" s="36">
        <v>0</v>
      </c>
      <c r="AI6" s="36">
        <v>13684</v>
      </c>
      <c r="AJ6" s="36">
        <v>4</v>
      </c>
      <c r="AK6" s="35"/>
      <c r="AL6" s="35"/>
      <c r="AM6" s="35"/>
      <c r="AN6" s="35"/>
      <c r="AO6" s="35"/>
      <c r="AP6" s="35"/>
      <c r="AQ6" s="35"/>
      <c r="AR6" s="35"/>
      <c r="AS6" s="35"/>
      <c r="AT6" s="35"/>
      <c r="AU6" s="35"/>
      <c r="AV6" s="35"/>
      <c r="AW6" s="31"/>
      <c r="AX6" s="31"/>
      <c r="AY6" s="31"/>
    </row>
    <row r="7" spans="1:66" s="33" customFormat="1" ht="12" x14ac:dyDescent="0.15">
      <c r="A7" s="34" t="s">
        <v>544</v>
      </c>
      <c r="B7" s="34" t="s">
        <v>721</v>
      </c>
      <c r="C7" s="34" t="s">
        <v>758</v>
      </c>
      <c r="D7" s="35" t="s">
        <v>759</v>
      </c>
      <c r="E7" s="36" t="s">
        <v>768</v>
      </c>
      <c r="F7" s="36">
        <v>33792731</v>
      </c>
      <c r="G7" s="36">
        <v>33792731</v>
      </c>
      <c r="H7" s="36" t="s">
        <v>724</v>
      </c>
      <c r="I7" s="36" t="s">
        <v>769</v>
      </c>
      <c r="J7" s="36" t="s">
        <v>725</v>
      </c>
      <c r="K7" s="37" t="s">
        <v>770</v>
      </c>
      <c r="L7" s="36" t="s">
        <v>771</v>
      </c>
      <c r="M7" s="36" t="s">
        <v>772</v>
      </c>
      <c r="N7" s="38" t="s">
        <v>773</v>
      </c>
      <c r="O7" s="36" t="s">
        <v>774</v>
      </c>
      <c r="P7" s="36">
        <v>0</v>
      </c>
      <c r="Q7" s="36">
        <v>0</v>
      </c>
      <c r="R7" s="36">
        <v>4.5400000000000003E-2</v>
      </c>
      <c r="S7" s="36">
        <v>0</v>
      </c>
      <c r="T7" s="36">
        <v>0</v>
      </c>
      <c r="U7" s="36" t="s">
        <v>775</v>
      </c>
      <c r="V7" s="36" t="s">
        <v>766</v>
      </c>
      <c r="W7" s="36" t="s">
        <v>776</v>
      </c>
      <c r="X7" s="36">
        <v>255</v>
      </c>
      <c r="Y7" s="36">
        <v>419</v>
      </c>
      <c r="Z7" s="36">
        <v>419</v>
      </c>
      <c r="AA7" s="36">
        <v>275</v>
      </c>
      <c r="AB7" s="36">
        <v>134</v>
      </c>
      <c r="AC7" s="39" t="s">
        <v>773</v>
      </c>
      <c r="AD7" s="36">
        <v>9.3719000000000002E-47</v>
      </c>
      <c r="AE7" s="36">
        <v>63</v>
      </c>
      <c r="AF7" s="36">
        <v>59</v>
      </c>
      <c r="AG7" s="36">
        <v>275</v>
      </c>
      <c r="AH7" s="36">
        <v>0</v>
      </c>
      <c r="AI7" s="36">
        <v>134</v>
      </c>
      <c r="AJ7" s="36">
        <v>0</v>
      </c>
      <c r="AK7" s="35"/>
      <c r="AL7" s="35"/>
      <c r="AM7" s="35"/>
      <c r="AN7" s="35"/>
      <c r="AO7" s="35"/>
      <c r="AP7" s="35"/>
      <c r="AQ7" s="35"/>
      <c r="AR7" s="35"/>
      <c r="AS7" s="35"/>
      <c r="AT7" s="35"/>
      <c r="AU7" s="35"/>
      <c r="AV7" s="35"/>
      <c r="AW7" s="31"/>
      <c r="AX7" s="31"/>
      <c r="AY7" s="31"/>
    </row>
    <row r="8" spans="1:66" s="33" customFormat="1" ht="12" customHeight="1" x14ac:dyDescent="0.15">
      <c r="A8" s="29" t="s">
        <v>549</v>
      </c>
      <c r="B8" s="29" t="s">
        <v>721</v>
      </c>
      <c r="C8" s="29" t="s">
        <v>758</v>
      </c>
      <c r="D8" s="30" t="s">
        <v>777</v>
      </c>
      <c r="E8" s="31" t="s">
        <v>751</v>
      </c>
      <c r="F8" s="31">
        <v>7578455</v>
      </c>
      <c r="G8" s="31">
        <v>7578455</v>
      </c>
      <c r="H8" s="31" t="s">
        <v>753</v>
      </c>
      <c r="I8" s="31" t="s">
        <v>752</v>
      </c>
      <c r="J8" s="31" t="s">
        <v>725</v>
      </c>
      <c r="K8" s="32" t="s">
        <v>760</v>
      </c>
      <c r="L8" s="31" t="s">
        <v>745</v>
      </c>
      <c r="M8" s="31" t="s">
        <v>778</v>
      </c>
      <c r="N8" s="29">
        <f>AC8*100</f>
        <v>93.5</v>
      </c>
      <c r="O8" s="31" t="s">
        <v>779</v>
      </c>
      <c r="P8" s="31">
        <v>0</v>
      </c>
      <c r="Q8" s="31" t="s">
        <v>780</v>
      </c>
      <c r="R8" s="31">
        <v>0</v>
      </c>
      <c r="S8" s="31"/>
      <c r="T8" s="31"/>
      <c r="U8" s="31" t="s">
        <v>765</v>
      </c>
      <c r="V8" s="31" t="s">
        <v>781</v>
      </c>
      <c r="W8" s="31" t="s">
        <v>731</v>
      </c>
      <c r="X8" s="31">
        <v>100</v>
      </c>
      <c r="Y8" s="31"/>
      <c r="Z8" s="31" t="s">
        <v>782</v>
      </c>
      <c r="AA8" s="31"/>
      <c r="AB8" s="31"/>
      <c r="AC8" s="31">
        <v>0.93500000000000005</v>
      </c>
      <c r="AD8" s="31"/>
      <c r="AE8" s="31"/>
      <c r="AF8" s="31"/>
      <c r="AG8" s="31"/>
      <c r="AH8" s="31"/>
      <c r="AI8" s="31"/>
      <c r="AJ8" s="31"/>
      <c r="AK8" s="31">
        <v>20</v>
      </c>
      <c r="AL8" s="31">
        <v>-100</v>
      </c>
      <c r="AM8" s="31">
        <v>0.1973</v>
      </c>
      <c r="AN8" s="31">
        <v>1E-3</v>
      </c>
      <c r="AO8" s="31" t="s">
        <v>750</v>
      </c>
      <c r="AP8" s="31">
        <v>1</v>
      </c>
      <c r="AQ8" s="31" t="s">
        <v>750</v>
      </c>
      <c r="AR8" s="31">
        <v>0.997</v>
      </c>
      <c r="AS8" s="31" t="s">
        <v>750</v>
      </c>
      <c r="AT8" s="31"/>
      <c r="AU8" s="31">
        <v>1</v>
      </c>
      <c r="AV8" s="31">
        <v>1701</v>
      </c>
      <c r="AW8" s="31"/>
      <c r="AX8" s="31"/>
      <c r="AY8" s="31"/>
    </row>
    <row r="9" spans="1:66" s="33" customFormat="1" ht="12" x14ac:dyDescent="0.15">
      <c r="A9" s="29" t="s">
        <v>549</v>
      </c>
      <c r="B9" s="29" t="s">
        <v>721</v>
      </c>
      <c r="C9" s="29" t="s">
        <v>758</v>
      </c>
      <c r="D9" s="30" t="s">
        <v>777</v>
      </c>
      <c r="E9" s="31" t="s">
        <v>783</v>
      </c>
      <c r="F9" s="31">
        <v>123184977</v>
      </c>
      <c r="G9" s="31">
        <v>123184988</v>
      </c>
      <c r="H9" s="31" t="s">
        <v>784</v>
      </c>
      <c r="I9" s="31" t="s">
        <v>785</v>
      </c>
      <c r="J9" s="31" t="s">
        <v>725</v>
      </c>
      <c r="K9" s="32" t="s">
        <v>786</v>
      </c>
      <c r="L9" s="31" t="s">
        <v>787</v>
      </c>
      <c r="M9" s="31" t="s">
        <v>788</v>
      </c>
      <c r="N9" s="29">
        <f>AC9*100</f>
        <v>11.799999999999999</v>
      </c>
      <c r="O9" s="31">
        <v>0</v>
      </c>
      <c r="P9" s="31">
        <v>0</v>
      </c>
      <c r="Q9" s="31">
        <v>0</v>
      </c>
      <c r="R9" s="31">
        <v>0</v>
      </c>
      <c r="S9" s="31"/>
      <c r="T9" s="31"/>
      <c r="U9" s="31" t="s">
        <v>789</v>
      </c>
      <c r="V9" s="31" t="s">
        <v>781</v>
      </c>
      <c r="W9" s="31" t="s">
        <v>731</v>
      </c>
      <c r="X9" s="31">
        <v>100</v>
      </c>
      <c r="Y9" s="31"/>
      <c r="Z9" s="31" t="s">
        <v>790</v>
      </c>
      <c r="AA9" s="31"/>
      <c r="AB9" s="31"/>
      <c r="AC9" s="31">
        <v>0.11799999999999999</v>
      </c>
      <c r="AD9" s="31"/>
      <c r="AE9" s="31"/>
      <c r="AF9" s="31"/>
      <c r="AG9" s="31"/>
      <c r="AH9" s="31"/>
      <c r="AI9" s="31"/>
      <c r="AJ9" s="31"/>
      <c r="AK9" s="31">
        <v>20</v>
      </c>
      <c r="AL9" s="31">
        <v>-100</v>
      </c>
      <c r="AM9" s="31">
        <v>0.72909999999999997</v>
      </c>
      <c r="AN9" s="31">
        <v>0</v>
      </c>
      <c r="AO9" s="31">
        <v>0</v>
      </c>
      <c r="AP9" s="31">
        <v>0</v>
      </c>
      <c r="AQ9" s="31">
        <v>0</v>
      </c>
      <c r="AR9" s="31">
        <v>0</v>
      </c>
      <c r="AS9" s="31">
        <v>0</v>
      </c>
      <c r="AT9" s="31"/>
      <c r="AU9" s="31">
        <v>1</v>
      </c>
      <c r="AV9" s="31">
        <v>152</v>
      </c>
      <c r="AW9" s="31"/>
      <c r="AX9" s="31"/>
      <c r="AY9" s="31"/>
    </row>
    <row r="10" spans="1:66" s="33" customFormat="1" ht="12" x14ac:dyDescent="0.15">
      <c r="A10" s="40" t="s">
        <v>552</v>
      </c>
      <c r="B10" s="40" t="s">
        <v>721</v>
      </c>
      <c r="C10" s="40" t="s">
        <v>758</v>
      </c>
      <c r="D10" s="35" t="s">
        <v>791</v>
      </c>
      <c r="E10" s="35" t="s">
        <v>792</v>
      </c>
      <c r="F10" s="35">
        <v>115256529</v>
      </c>
      <c r="G10" s="35">
        <v>115256529</v>
      </c>
      <c r="H10" s="35" t="s">
        <v>743</v>
      </c>
      <c r="I10" s="35" t="s">
        <v>753</v>
      </c>
      <c r="J10" s="35" t="s">
        <v>725</v>
      </c>
      <c r="K10" s="41" t="s">
        <v>793</v>
      </c>
      <c r="L10" s="35" t="s">
        <v>745</v>
      </c>
      <c r="M10" s="35" t="s">
        <v>794</v>
      </c>
      <c r="N10" s="42"/>
      <c r="O10" s="35" t="s">
        <v>795</v>
      </c>
      <c r="P10" s="35" t="s">
        <v>796</v>
      </c>
      <c r="Q10" s="35" t="s">
        <v>797</v>
      </c>
      <c r="R10" s="35">
        <v>0</v>
      </c>
      <c r="S10" s="35">
        <v>0.99092000000000002</v>
      </c>
      <c r="T10" s="35">
        <v>0.98634999999999995</v>
      </c>
      <c r="U10" s="35" t="s">
        <v>798</v>
      </c>
      <c r="V10" s="35" t="s">
        <v>799</v>
      </c>
      <c r="W10" s="35" t="s">
        <v>776</v>
      </c>
      <c r="X10" s="35">
        <v>12</v>
      </c>
      <c r="Y10" s="35">
        <v>37</v>
      </c>
      <c r="Z10" s="35">
        <v>37</v>
      </c>
      <c r="AA10" s="35">
        <v>33</v>
      </c>
      <c r="AB10" s="43">
        <v>4</v>
      </c>
      <c r="AC10" s="44" t="s">
        <v>800</v>
      </c>
      <c r="AD10" s="35">
        <v>5.7398999999999999E-2</v>
      </c>
      <c r="AE10" s="35">
        <v>58</v>
      </c>
      <c r="AF10" s="35">
        <v>60</v>
      </c>
      <c r="AG10" s="35">
        <v>33</v>
      </c>
      <c r="AH10" s="35">
        <v>0</v>
      </c>
      <c r="AI10" s="35">
        <v>4</v>
      </c>
      <c r="AJ10" s="35">
        <v>0</v>
      </c>
      <c r="AK10" s="35"/>
      <c r="AL10" s="35"/>
      <c r="AM10" s="35"/>
      <c r="AN10" s="35"/>
      <c r="AO10" s="35"/>
      <c r="AP10" s="35"/>
      <c r="AQ10" s="35"/>
      <c r="AR10" s="35"/>
      <c r="AS10" s="35"/>
      <c r="AT10" s="35"/>
      <c r="AU10" s="35"/>
      <c r="AV10" s="35"/>
      <c r="AW10" s="31"/>
      <c r="AX10" s="31"/>
      <c r="AY10" s="31"/>
    </row>
    <row r="11" spans="1:66" s="33" customFormat="1" ht="12" x14ac:dyDescent="0.15">
      <c r="A11" s="40" t="s">
        <v>552</v>
      </c>
      <c r="B11" s="40" t="s">
        <v>721</v>
      </c>
      <c r="C11" s="40" t="s">
        <v>758</v>
      </c>
      <c r="D11" s="35" t="s">
        <v>791</v>
      </c>
      <c r="E11" s="35" t="s">
        <v>801</v>
      </c>
      <c r="F11" s="35">
        <v>118307357</v>
      </c>
      <c r="G11" s="35">
        <v>118307374</v>
      </c>
      <c r="H11" s="35" t="s">
        <v>802</v>
      </c>
      <c r="I11" s="35" t="s">
        <v>724</v>
      </c>
      <c r="J11" s="35" t="s">
        <v>725</v>
      </c>
      <c r="K11" s="41" t="s">
        <v>803</v>
      </c>
      <c r="L11" s="35" t="s">
        <v>804</v>
      </c>
      <c r="M11" s="35" t="s">
        <v>805</v>
      </c>
      <c r="N11" s="42"/>
      <c r="O11" s="35">
        <v>0</v>
      </c>
      <c r="P11" s="35">
        <v>0</v>
      </c>
      <c r="Q11" s="35">
        <v>0</v>
      </c>
      <c r="R11" s="35">
        <v>0</v>
      </c>
      <c r="S11" s="35">
        <v>0</v>
      </c>
      <c r="T11" s="35">
        <v>0</v>
      </c>
      <c r="U11" s="35" t="s">
        <v>806</v>
      </c>
      <c r="V11" s="35" t="s">
        <v>799</v>
      </c>
      <c r="W11" s="35" t="s">
        <v>776</v>
      </c>
      <c r="X11" s="35">
        <v>12</v>
      </c>
      <c r="Y11" s="35">
        <v>23</v>
      </c>
      <c r="Z11" s="35">
        <v>22</v>
      </c>
      <c r="AA11" s="35">
        <v>18</v>
      </c>
      <c r="AB11" s="43">
        <v>4</v>
      </c>
      <c r="AC11" s="44" t="s">
        <v>807</v>
      </c>
      <c r="AD11" s="35">
        <v>5.3885000000000002E-2</v>
      </c>
      <c r="AE11" s="35">
        <v>35</v>
      </c>
      <c r="AF11" s="35">
        <v>36</v>
      </c>
      <c r="AG11" s="35">
        <v>18</v>
      </c>
      <c r="AH11" s="35">
        <v>0</v>
      </c>
      <c r="AI11" s="35">
        <v>4</v>
      </c>
      <c r="AJ11" s="35">
        <v>0</v>
      </c>
      <c r="AK11" s="35"/>
      <c r="AL11" s="35"/>
      <c r="AM11" s="35"/>
      <c r="AN11" s="35"/>
      <c r="AO11" s="35"/>
      <c r="AP11" s="35"/>
      <c r="AQ11" s="35"/>
      <c r="AR11" s="35"/>
      <c r="AS11" s="35"/>
      <c r="AT11" s="35"/>
      <c r="AU11" s="35"/>
      <c r="AV11" s="35"/>
      <c r="AW11" s="31"/>
      <c r="AX11" s="31"/>
      <c r="AY11" s="31"/>
    </row>
    <row r="12" spans="1:66" s="33" customFormat="1" ht="12" x14ac:dyDescent="0.15">
      <c r="A12" s="40" t="s">
        <v>552</v>
      </c>
      <c r="B12" s="40" t="s">
        <v>721</v>
      </c>
      <c r="C12" s="40" t="s">
        <v>758</v>
      </c>
      <c r="D12" s="35" t="s">
        <v>791</v>
      </c>
      <c r="E12" s="35" t="s">
        <v>801</v>
      </c>
      <c r="F12" s="35">
        <v>118307377</v>
      </c>
      <c r="G12" s="35">
        <v>118307377</v>
      </c>
      <c r="H12" s="35" t="s">
        <v>753</v>
      </c>
      <c r="I12" s="35" t="s">
        <v>724</v>
      </c>
      <c r="J12" s="35" t="s">
        <v>725</v>
      </c>
      <c r="K12" s="41" t="s">
        <v>803</v>
      </c>
      <c r="L12" s="35" t="s">
        <v>727</v>
      </c>
      <c r="M12" s="35" t="s">
        <v>808</v>
      </c>
      <c r="N12" s="42"/>
      <c r="O12" s="35">
        <v>0</v>
      </c>
      <c r="P12" s="35">
        <v>0</v>
      </c>
      <c r="Q12" s="35">
        <v>0</v>
      </c>
      <c r="R12" s="35">
        <v>0</v>
      </c>
      <c r="S12" s="35">
        <v>0</v>
      </c>
      <c r="T12" s="35">
        <v>0</v>
      </c>
      <c r="U12" s="35" t="s">
        <v>806</v>
      </c>
      <c r="V12" s="35" t="s">
        <v>799</v>
      </c>
      <c r="W12" s="35" t="s">
        <v>776</v>
      </c>
      <c r="X12" s="35">
        <v>12</v>
      </c>
      <c r="Y12" s="35">
        <v>23</v>
      </c>
      <c r="Z12" s="35">
        <v>23</v>
      </c>
      <c r="AA12" s="35">
        <v>19</v>
      </c>
      <c r="AB12" s="43">
        <v>4</v>
      </c>
      <c r="AC12" s="44" t="s">
        <v>809</v>
      </c>
      <c r="AD12" s="35">
        <v>5.4264E-2</v>
      </c>
      <c r="AE12" s="35">
        <v>36</v>
      </c>
      <c r="AF12" s="35">
        <v>34</v>
      </c>
      <c r="AG12" s="35">
        <v>19</v>
      </c>
      <c r="AH12" s="35">
        <v>0</v>
      </c>
      <c r="AI12" s="35">
        <v>4</v>
      </c>
      <c r="AJ12" s="35">
        <v>0</v>
      </c>
      <c r="AK12" s="35"/>
      <c r="AL12" s="35"/>
      <c r="AM12" s="35"/>
      <c r="AN12" s="35"/>
      <c r="AO12" s="35"/>
      <c r="AP12" s="35"/>
      <c r="AQ12" s="35"/>
      <c r="AR12" s="35"/>
      <c r="AS12" s="35"/>
      <c r="AT12" s="35"/>
      <c r="AU12" s="35"/>
      <c r="AV12" s="35"/>
      <c r="AW12" s="31"/>
      <c r="AX12" s="31"/>
      <c r="AY12" s="31"/>
    </row>
    <row r="13" spans="1:66" s="33" customFormat="1" ht="12" x14ac:dyDescent="0.15">
      <c r="A13" s="29" t="s">
        <v>556</v>
      </c>
      <c r="B13" s="29" t="s">
        <v>721</v>
      </c>
      <c r="C13" s="29" t="s">
        <v>758</v>
      </c>
      <c r="D13" s="31" t="s">
        <v>810</v>
      </c>
      <c r="E13" s="31" t="s">
        <v>811</v>
      </c>
      <c r="F13" s="31">
        <v>128204917</v>
      </c>
      <c r="G13" s="31">
        <v>128204917</v>
      </c>
      <c r="H13" s="31" t="s">
        <v>752</v>
      </c>
      <c r="I13" s="31" t="s">
        <v>742</v>
      </c>
      <c r="J13" s="31" t="s">
        <v>725</v>
      </c>
      <c r="K13" s="32" t="s">
        <v>812</v>
      </c>
      <c r="L13" s="31" t="s">
        <v>745</v>
      </c>
      <c r="M13" s="31" t="s">
        <v>813</v>
      </c>
      <c r="N13" s="45" t="s">
        <v>814</v>
      </c>
      <c r="O13" s="31">
        <v>0</v>
      </c>
      <c r="P13" s="31">
        <v>0</v>
      </c>
      <c r="Q13" s="31">
        <v>0</v>
      </c>
      <c r="R13" s="31">
        <v>0</v>
      </c>
      <c r="S13" s="31">
        <v>0.95669000000000004</v>
      </c>
      <c r="T13" s="31">
        <v>0.99709999999999999</v>
      </c>
      <c r="U13" s="31" t="s">
        <v>815</v>
      </c>
      <c r="V13" s="31" t="s">
        <v>816</v>
      </c>
      <c r="W13" s="31" t="s">
        <v>776</v>
      </c>
      <c r="X13" s="31">
        <v>46</v>
      </c>
      <c r="Y13" s="31">
        <v>152</v>
      </c>
      <c r="Z13" s="31">
        <v>144</v>
      </c>
      <c r="AA13" s="31">
        <v>129</v>
      </c>
      <c r="AB13" s="31">
        <v>15</v>
      </c>
      <c r="AC13" s="46" t="s">
        <v>814</v>
      </c>
      <c r="AD13" s="31">
        <v>2.0784999999999998E-5</v>
      </c>
      <c r="AE13" s="31">
        <v>33</v>
      </c>
      <c r="AF13" s="31">
        <v>34</v>
      </c>
      <c r="AG13" s="31">
        <v>0</v>
      </c>
      <c r="AH13" s="31">
        <v>129</v>
      </c>
      <c r="AI13" s="31">
        <v>0</v>
      </c>
      <c r="AJ13" s="31">
        <v>15</v>
      </c>
      <c r="AK13" s="31"/>
      <c r="AL13" s="31"/>
      <c r="AM13" s="31"/>
      <c r="AN13" s="31"/>
      <c r="AO13" s="31"/>
      <c r="AP13" s="31"/>
      <c r="AQ13" s="31"/>
      <c r="AR13" s="31"/>
      <c r="AS13" s="31"/>
      <c r="AT13" s="31"/>
      <c r="AU13" s="31"/>
      <c r="AV13" s="31"/>
      <c r="AW13" s="31"/>
      <c r="AX13" s="31"/>
      <c r="AY13" s="31"/>
    </row>
    <row r="14" spans="1:66" s="33" customFormat="1" ht="12" x14ac:dyDescent="0.15">
      <c r="A14" s="29" t="s">
        <v>556</v>
      </c>
      <c r="B14" s="29" t="s">
        <v>721</v>
      </c>
      <c r="C14" s="29" t="s">
        <v>758</v>
      </c>
      <c r="D14" s="31" t="s">
        <v>810</v>
      </c>
      <c r="E14" s="31" t="s">
        <v>801</v>
      </c>
      <c r="F14" s="31">
        <v>118374046</v>
      </c>
      <c r="G14" s="31">
        <v>118374046</v>
      </c>
      <c r="H14" s="31" t="s">
        <v>752</v>
      </c>
      <c r="I14" s="31" t="s">
        <v>742</v>
      </c>
      <c r="J14" s="31" t="s">
        <v>725</v>
      </c>
      <c r="K14" s="32" t="s">
        <v>803</v>
      </c>
      <c r="L14" s="31" t="s">
        <v>745</v>
      </c>
      <c r="M14" s="31" t="s">
        <v>817</v>
      </c>
      <c r="N14" s="45" t="s">
        <v>818</v>
      </c>
      <c r="O14" s="31">
        <v>0</v>
      </c>
      <c r="P14" s="31">
        <v>0</v>
      </c>
      <c r="Q14" s="31">
        <v>0</v>
      </c>
      <c r="R14" s="31">
        <v>0</v>
      </c>
      <c r="S14" s="31">
        <v>0.89912000000000003</v>
      </c>
      <c r="T14" s="31">
        <v>0.90324000000000004</v>
      </c>
      <c r="U14" s="31" t="s">
        <v>806</v>
      </c>
      <c r="V14" s="31" t="s">
        <v>816</v>
      </c>
      <c r="W14" s="31" t="s">
        <v>776</v>
      </c>
      <c r="X14" s="31">
        <v>255</v>
      </c>
      <c r="Y14" s="31">
        <v>17881</v>
      </c>
      <c r="Z14" s="31">
        <v>17146</v>
      </c>
      <c r="AA14" s="31">
        <v>8760</v>
      </c>
      <c r="AB14" s="31">
        <v>8349</v>
      </c>
      <c r="AC14" s="46" t="s">
        <v>818</v>
      </c>
      <c r="AD14" s="31">
        <v>0</v>
      </c>
      <c r="AE14" s="31">
        <v>34</v>
      </c>
      <c r="AF14" s="31">
        <v>35</v>
      </c>
      <c r="AG14" s="31">
        <v>8760</v>
      </c>
      <c r="AH14" s="31">
        <v>0</v>
      </c>
      <c r="AI14" s="31">
        <v>8349</v>
      </c>
      <c r="AJ14" s="31">
        <v>0</v>
      </c>
      <c r="AK14" s="31"/>
      <c r="AL14" s="31"/>
      <c r="AM14" s="31"/>
      <c r="AN14" s="31"/>
      <c r="AO14" s="31"/>
      <c r="AP14" s="31"/>
      <c r="AQ14" s="31"/>
      <c r="AR14" s="31"/>
      <c r="AS14" s="31"/>
      <c r="AT14" s="31"/>
      <c r="AU14" s="31"/>
      <c r="AV14" s="31"/>
      <c r="AW14" s="31"/>
      <c r="AX14" s="31"/>
      <c r="AY14" s="31"/>
    </row>
    <row r="15" spans="1:66" s="33" customFormat="1" ht="12" x14ac:dyDescent="0.15">
      <c r="A15" s="29" t="s">
        <v>556</v>
      </c>
      <c r="B15" s="29" t="s">
        <v>721</v>
      </c>
      <c r="C15" s="29" t="s">
        <v>758</v>
      </c>
      <c r="D15" s="31" t="s">
        <v>810</v>
      </c>
      <c r="E15" s="31" t="s">
        <v>741</v>
      </c>
      <c r="F15" s="31">
        <v>112888198</v>
      </c>
      <c r="G15" s="31">
        <v>112888198</v>
      </c>
      <c r="H15" s="31" t="s">
        <v>752</v>
      </c>
      <c r="I15" s="31" t="s">
        <v>742</v>
      </c>
      <c r="J15" s="31" t="s">
        <v>725</v>
      </c>
      <c r="K15" s="32" t="s">
        <v>819</v>
      </c>
      <c r="L15" s="31" t="s">
        <v>745</v>
      </c>
      <c r="M15" s="31" t="s">
        <v>820</v>
      </c>
      <c r="N15" s="45" t="s">
        <v>821</v>
      </c>
      <c r="O15" s="31" t="s">
        <v>822</v>
      </c>
      <c r="P15" s="31">
        <v>0</v>
      </c>
      <c r="Q15" s="31" t="s">
        <v>823</v>
      </c>
      <c r="R15" s="31">
        <v>0</v>
      </c>
      <c r="S15" s="31">
        <v>0.99178999999999995</v>
      </c>
      <c r="T15" s="31">
        <v>0.98977999999999999</v>
      </c>
      <c r="U15" s="31" t="s">
        <v>824</v>
      </c>
      <c r="V15" s="31" t="s">
        <v>816</v>
      </c>
      <c r="W15" s="31" t="s">
        <v>776</v>
      </c>
      <c r="X15" s="31">
        <v>255</v>
      </c>
      <c r="Y15" s="31">
        <v>16870</v>
      </c>
      <c r="Z15" s="31">
        <v>16869</v>
      </c>
      <c r="AA15" s="31">
        <v>8507</v>
      </c>
      <c r="AB15" s="31">
        <v>8306</v>
      </c>
      <c r="AC15" s="46" t="s">
        <v>821</v>
      </c>
      <c r="AD15" s="31">
        <v>0</v>
      </c>
      <c r="AE15" s="31">
        <v>65</v>
      </c>
      <c r="AF15" s="31">
        <v>66</v>
      </c>
      <c r="AG15" s="31">
        <v>8501</v>
      </c>
      <c r="AH15" s="31">
        <v>6</v>
      </c>
      <c r="AI15" s="31">
        <v>8306</v>
      </c>
      <c r="AJ15" s="31">
        <v>0</v>
      </c>
      <c r="AK15" s="31"/>
      <c r="AL15" s="31"/>
      <c r="AM15" s="31"/>
      <c r="AN15" s="31"/>
      <c r="AO15" s="31"/>
      <c r="AP15" s="31"/>
      <c r="AQ15" s="31"/>
      <c r="AR15" s="31"/>
      <c r="AS15" s="31"/>
      <c r="AT15" s="31"/>
      <c r="AU15" s="31"/>
      <c r="AV15" s="31"/>
      <c r="AW15" s="31"/>
      <c r="AX15" s="31"/>
      <c r="AY15" s="31"/>
    </row>
    <row r="16" spans="1:66" s="33" customFormat="1" ht="12" x14ac:dyDescent="0.15">
      <c r="A16" s="29" t="s">
        <v>556</v>
      </c>
      <c r="B16" s="29" t="s">
        <v>721</v>
      </c>
      <c r="C16" s="29" t="s">
        <v>758</v>
      </c>
      <c r="D16" s="31" t="s">
        <v>810</v>
      </c>
      <c r="E16" s="31" t="s">
        <v>825</v>
      </c>
      <c r="F16" s="31">
        <v>44514780</v>
      </c>
      <c r="G16" s="31">
        <v>44514780</v>
      </c>
      <c r="H16" s="31" t="s">
        <v>753</v>
      </c>
      <c r="I16" s="31" t="s">
        <v>743</v>
      </c>
      <c r="J16" s="31" t="s">
        <v>725</v>
      </c>
      <c r="K16" s="32" t="s">
        <v>826</v>
      </c>
      <c r="L16" s="31" t="s">
        <v>745</v>
      </c>
      <c r="M16" s="31" t="s">
        <v>827</v>
      </c>
      <c r="N16" s="45" t="s">
        <v>828</v>
      </c>
      <c r="O16" s="31">
        <v>0</v>
      </c>
      <c r="P16" s="31">
        <v>0</v>
      </c>
      <c r="Q16" s="31" t="s">
        <v>829</v>
      </c>
      <c r="R16" s="31">
        <v>1.6529999999999999E-5</v>
      </c>
      <c r="S16" s="31">
        <v>0.98663999999999996</v>
      </c>
      <c r="T16" s="31">
        <v>0.98114000000000001</v>
      </c>
      <c r="U16" s="31" t="s">
        <v>830</v>
      </c>
      <c r="V16" s="31" t="s">
        <v>816</v>
      </c>
      <c r="W16" s="31" t="s">
        <v>776</v>
      </c>
      <c r="X16" s="31">
        <v>255</v>
      </c>
      <c r="Y16" s="31">
        <v>5946</v>
      </c>
      <c r="Z16" s="31">
        <v>5815</v>
      </c>
      <c r="AA16" s="31">
        <v>3274</v>
      </c>
      <c r="AB16" s="31">
        <v>2532</v>
      </c>
      <c r="AC16" s="46" t="s">
        <v>828</v>
      </c>
      <c r="AD16" s="31">
        <v>0</v>
      </c>
      <c r="AE16" s="31">
        <v>35</v>
      </c>
      <c r="AF16" s="31">
        <v>35</v>
      </c>
      <c r="AG16" s="31">
        <v>3274</v>
      </c>
      <c r="AH16" s="31">
        <v>0</v>
      </c>
      <c r="AI16" s="31">
        <v>2532</v>
      </c>
      <c r="AJ16" s="31">
        <v>0</v>
      </c>
      <c r="AK16" s="31"/>
      <c r="AL16" s="31"/>
      <c r="AM16" s="31"/>
      <c r="AN16" s="31"/>
      <c r="AO16" s="31"/>
      <c r="AP16" s="31"/>
      <c r="AQ16" s="31"/>
      <c r="AR16" s="31"/>
      <c r="AS16" s="31"/>
      <c r="AT16" s="31"/>
      <c r="AU16" s="31"/>
      <c r="AV16" s="31"/>
      <c r="AW16" s="31"/>
      <c r="AX16" s="31"/>
      <c r="AY16" s="31"/>
    </row>
    <row r="17" spans="1:51" s="48" customFormat="1" ht="12" x14ac:dyDescent="0.15">
      <c r="A17" s="40" t="s">
        <v>558</v>
      </c>
      <c r="B17" s="40" t="s">
        <v>721</v>
      </c>
      <c r="C17" s="40" t="s">
        <v>831</v>
      </c>
      <c r="D17" s="35" t="s">
        <v>832</v>
      </c>
      <c r="E17" s="35" t="s">
        <v>741</v>
      </c>
      <c r="F17" s="35">
        <v>12022540</v>
      </c>
      <c r="G17" s="35">
        <v>12022540</v>
      </c>
      <c r="H17" s="35" t="s">
        <v>752</v>
      </c>
      <c r="I17" s="35" t="s">
        <v>833</v>
      </c>
      <c r="J17" s="35" t="s">
        <v>725</v>
      </c>
      <c r="K17" s="41" t="s">
        <v>834</v>
      </c>
      <c r="L17" s="35" t="s">
        <v>835</v>
      </c>
      <c r="M17" s="35" t="s">
        <v>836</v>
      </c>
      <c r="N17" s="40">
        <f t="shared" ref="N17:N24" si="0">AC17*100</f>
        <v>29.099999999999998</v>
      </c>
      <c r="O17" s="35">
        <v>0</v>
      </c>
      <c r="P17" s="35">
        <v>0</v>
      </c>
      <c r="Q17" s="35">
        <v>0</v>
      </c>
      <c r="R17" s="35">
        <v>0</v>
      </c>
      <c r="S17" s="35"/>
      <c r="T17" s="35"/>
      <c r="U17" s="35" t="s">
        <v>837</v>
      </c>
      <c r="V17" s="35" t="s">
        <v>838</v>
      </c>
      <c r="W17" s="35" t="s">
        <v>731</v>
      </c>
      <c r="X17" s="35">
        <v>100</v>
      </c>
      <c r="Y17" s="35"/>
      <c r="Z17" s="35">
        <v>2338958</v>
      </c>
      <c r="AA17" s="35"/>
      <c r="AB17" s="35"/>
      <c r="AC17" s="35">
        <v>0.29099999999999998</v>
      </c>
      <c r="AD17" s="35"/>
      <c r="AE17" s="35"/>
      <c r="AF17" s="35"/>
      <c r="AG17" s="35"/>
      <c r="AH17" s="35"/>
      <c r="AI17" s="35"/>
      <c r="AJ17" s="35"/>
      <c r="AK17" s="35">
        <v>20</v>
      </c>
      <c r="AL17" s="35">
        <v>-100</v>
      </c>
      <c r="AM17" s="35">
        <v>0.12640000000000001</v>
      </c>
      <c r="AN17" s="35">
        <v>0</v>
      </c>
      <c r="AO17" s="35">
        <v>0</v>
      </c>
      <c r="AP17" s="35">
        <v>0</v>
      </c>
      <c r="AQ17" s="35">
        <v>0</v>
      </c>
      <c r="AR17" s="35">
        <v>0</v>
      </c>
      <c r="AS17" s="35">
        <v>0</v>
      </c>
      <c r="AT17" s="35"/>
      <c r="AU17" s="35">
        <v>1</v>
      </c>
      <c r="AV17" s="35">
        <v>3296</v>
      </c>
      <c r="AW17" s="47"/>
      <c r="AX17" s="47"/>
      <c r="AY17" s="47"/>
    </row>
    <row r="18" spans="1:51" s="48" customFormat="1" ht="12" x14ac:dyDescent="0.15">
      <c r="A18" s="40" t="s">
        <v>558</v>
      </c>
      <c r="B18" s="40" t="s">
        <v>721</v>
      </c>
      <c r="C18" s="40" t="s">
        <v>831</v>
      </c>
      <c r="D18" s="35" t="s">
        <v>832</v>
      </c>
      <c r="E18" s="35" t="s">
        <v>783</v>
      </c>
      <c r="F18" s="35">
        <v>133549137</v>
      </c>
      <c r="G18" s="35">
        <v>133549137</v>
      </c>
      <c r="H18" s="35" t="s">
        <v>752</v>
      </c>
      <c r="I18" s="35" t="s">
        <v>742</v>
      </c>
      <c r="J18" s="35" t="s">
        <v>725</v>
      </c>
      <c r="K18" s="41" t="s">
        <v>839</v>
      </c>
      <c r="L18" s="35" t="s">
        <v>745</v>
      </c>
      <c r="M18" s="35" t="s">
        <v>840</v>
      </c>
      <c r="N18" s="40">
        <f t="shared" si="0"/>
        <v>97.1</v>
      </c>
      <c r="O18" s="35">
        <v>0</v>
      </c>
      <c r="P18" s="35">
        <v>0</v>
      </c>
      <c r="Q18" s="35" t="s">
        <v>841</v>
      </c>
      <c r="R18" s="35">
        <v>0</v>
      </c>
      <c r="S18" s="35"/>
      <c r="T18" s="35"/>
      <c r="U18" s="35" t="s">
        <v>842</v>
      </c>
      <c r="V18" s="35" t="s">
        <v>838</v>
      </c>
      <c r="W18" s="35" t="s">
        <v>731</v>
      </c>
      <c r="X18" s="35">
        <v>100</v>
      </c>
      <c r="Y18" s="35"/>
      <c r="Z18" s="35" t="s">
        <v>843</v>
      </c>
      <c r="AA18" s="35"/>
      <c r="AB18" s="35"/>
      <c r="AC18" s="35">
        <v>0.97099999999999997</v>
      </c>
      <c r="AD18" s="35"/>
      <c r="AE18" s="35"/>
      <c r="AF18" s="35"/>
      <c r="AG18" s="35"/>
      <c r="AH18" s="35"/>
      <c r="AI18" s="35"/>
      <c r="AJ18" s="35"/>
      <c r="AK18" s="35">
        <v>20</v>
      </c>
      <c r="AL18" s="35">
        <v>-100</v>
      </c>
      <c r="AM18" s="35">
        <v>1.55E-2</v>
      </c>
      <c r="AN18" s="35">
        <v>3.0000000000000001E-3</v>
      </c>
      <c r="AO18" s="35" t="s">
        <v>750</v>
      </c>
      <c r="AP18" s="35">
        <v>0.998</v>
      </c>
      <c r="AQ18" s="35" t="s">
        <v>750</v>
      </c>
      <c r="AR18" s="35">
        <v>0.98799999999999999</v>
      </c>
      <c r="AS18" s="35" t="s">
        <v>750</v>
      </c>
      <c r="AT18" s="35"/>
      <c r="AU18" s="35">
        <v>1</v>
      </c>
      <c r="AV18" s="35">
        <v>2662</v>
      </c>
      <c r="AW18" s="47"/>
      <c r="AX18" s="47"/>
      <c r="AY18" s="47"/>
    </row>
    <row r="19" spans="1:51" s="33" customFormat="1" ht="12" x14ac:dyDescent="0.15">
      <c r="A19" s="29" t="s">
        <v>560</v>
      </c>
      <c r="B19" s="29" t="s">
        <v>721</v>
      </c>
      <c r="C19" s="29" t="s">
        <v>758</v>
      </c>
      <c r="D19" s="30" t="s">
        <v>844</v>
      </c>
      <c r="E19" s="31" t="s">
        <v>792</v>
      </c>
      <c r="F19" s="31">
        <v>115256529</v>
      </c>
      <c r="G19" s="31">
        <v>115256529</v>
      </c>
      <c r="H19" s="31" t="s">
        <v>743</v>
      </c>
      <c r="I19" s="31" t="s">
        <v>752</v>
      </c>
      <c r="J19" s="31" t="s">
        <v>725</v>
      </c>
      <c r="K19" s="32" t="s">
        <v>793</v>
      </c>
      <c r="L19" s="31" t="s">
        <v>745</v>
      </c>
      <c r="M19" s="31" t="s">
        <v>845</v>
      </c>
      <c r="N19" s="29">
        <f t="shared" si="0"/>
        <v>35.799999999999997</v>
      </c>
      <c r="O19" s="31" t="s">
        <v>846</v>
      </c>
      <c r="P19" s="31" t="s">
        <v>796</v>
      </c>
      <c r="Q19" s="31" t="s">
        <v>847</v>
      </c>
      <c r="R19" s="31">
        <v>0</v>
      </c>
      <c r="S19" s="31"/>
      <c r="T19" s="31"/>
      <c r="U19" s="31" t="s">
        <v>798</v>
      </c>
      <c r="V19" s="31" t="s">
        <v>848</v>
      </c>
      <c r="W19" s="31" t="s">
        <v>731</v>
      </c>
      <c r="X19" s="31">
        <v>100</v>
      </c>
      <c r="Y19" s="31"/>
      <c r="Z19" s="31" t="s">
        <v>849</v>
      </c>
      <c r="AA19" s="31"/>
      <c r="AB19" s="31"/>
      <c r="AC19" s="31">
        <v>0.35799999999999998</v>
      </c>
      <c r="AD19" s="31"/>
      <c r="AE19" s="31"/>
      <c r="AF19" s="31"/>
      <c r="AG19" s="31"/>
      <c r="AH19" s="31"/>
      <c r="AI19" s="31"/>
      <c r="AJ19" s="31"/>
      <c r="AK19" s="31">
        <v>19</v>
      </c>
      <c r="AL19" s="31">
        <v>-46.975099999999998</v>
      </c>
      <c r="AM19" s="31">
        <v>0.12330000000000001</v>
      </c>
      <c r="AN19" s="31">
        <v>1E-3</v>
      </c>
      <c r="AO19" s="31" t="s">
        <v>750</v>
      </c>
      <c r="AP19" s="31">
        <v>0.23899999999999999</v>
      </c>
      <c r="AQ19" s="31" t="s">
        <v>850</v>
      </c>
      <c r="AR19" s="31">
        <v>0.49</v>
      </c>
      <c r="AS19" s="31" t="s">
        <v>851</v>
      </c>
      <c r="AT19" s="31"/>
      <c r="AU19" s="31">
        <v>1</v>
      </c>
      <c r="AV19" s="31">
        <v>3618</v>
      </c>
      <c r="AW19" s="31"/>
      <c r="AX19" s="31"/>
      <c r="AY19" s="31"/>
    </row>
    <row r="20" spans="1:51" s="33" customFormat="1" ht="12" x14ac:dyDescent="0.15">
      <c r="A20" s="29" t="s">
        <v>560</v>
      </c>
      <c r="B20" s="29" t="s">
        <v>721</v>
      </c>
      <c r="C20" s="29" t="s">
        <v>758</v>
      </c>
      <c r="D20" s="30" t="s">
        <v>844</v>
      </c>
      <c r="E20" s="31" t="s">
        <v>852</v>
      </c>
      <c r="F20" s="31">
        <v>25457242</v>
      </c>
      <c r="G20" s="31">
        <v>25457242</v>
      </c>
      <c r="H20" s="31" t="s">
        <v>753</v>
      </c>
      <c r="I20" s="31" t="s">
        <v>743</v>
      </c>
      <c r="J20" s="31" t="s">
        <v>725</v>
      </c>
      <c r="K20" s="32" t="s">
        <v>853</v>
      </c>
      <c r="L20" s="31" t="s">
        <v>745</v>
      </c>
      <c r="M20" s="31" t="s">
        <v>854</v>
      </c>
      <c r="N20" s="29">
        <f t="shared" si="0"/>
        <v>44.4</v>
      </c>
      <c r="O20" s="31" t="s">
        <v>855</v>
      </c>
      <c r="P20" s="31" t="s">
        <v>856</v>
      </c>
      <c r="Q20" s="31" t="s">
        <v>857</v>
      </c>
      <c r="R20" s="31">
        <v>5.0000000000000001E-4</v>
      </c>
      <c r="S20" s="31"/>
      <c r="T20" s="31"/>
      <c r="U20" s="31" t="s">
        <v>858</v>
      </c>
      <c r="V20" s="31" t="s">
        <v>848</v>
      </c>
      <c r="W20" s="31" t="s">
        <v>731</v>
      </c>
      <c r="X20" s="31">
        <v>100</v>
      </c>
      <c r="Y20" s="31"/>
      <c r="Z20" s="31" t="s">
        <v>859</v>
      </c>
      <c r="AA20" s="31"/>
      <c r="AB20" s="31"/>
      <c r="AC20" s="31">
        <v>0.44400000000000001</v>
      </c>
      <c r="AD20" s="31"/>
      <c r="AE20" s="31"/>
      <c r="AF20" s="31"/>
      <c r="AG20" s="31"/>
      <c r="AH20" s="31"/>
      <c r="AI20" s="31"/>
      <c r="AJ20" s="31"/>
      <c r="AK20" s="31">
        <v>20</v>
      </c>
      <c r="AL20" s="31">
        <v>-100</v>
      </c>
      <c r="AM20" s="31">
        <v>6.4500000000000002E-2</v>
      </c>
      <c r="AN20" s="31">
        <v>2E-3</v>
      </c>
      <c r="AO20" s="31" t="s">
        <v>750</v>
      </c>
      <c r="AP20" s="31">
        <v>0.65100000000000002</v>
      </c>
      <c r="AQ20" s="31" t="s">
        <v>851</v>
      </c>
      <c r="AR20" s="31">
        <v>4.2999999999999997E-2</v>
      </c>
      <c r="AS20" s="31" t="s">
        <v>850</v>
      </c>
      <c r="AT20" s="31"/>
      <c r="AU20" s="31">
        <v>2</v>
      </c>
      <c r="AV20" s="31">
        <v>2930</v>
      </c>
      <c r="AW20" s="31"/>
      <c r="AX20" s="31"/>
      <c r="AY20" s="31"/>
    </row>
    <row r="21" spans="1:51" s="33" customFormat="1" ht="12" x14ac:dyDescent="0.15">
      <c r="A21" s="29" t="s">
        <v>560</v>
      </c>
      <c r="B21" s="29" t="s">
        <v>721</v>
      </c>
      <c r="C21" s="29" t="s">
        <v>758</v>
      </c>
      <c r="D21" s="30" t="s">
        <v>844</v>
      </c>
      <c r="E21" s="31" t="s">
        <v>860</v>
      </c>
      <c r="F21" s="31">
        <v>90631934</v>
      </c>
      <c r="G21" s="31">
        <v>90631934</v>
      </c>
      <c r="H21" s="31" t="s">
        <v>753</v>
      </c>
      <c r="I21" s="31" t="s">
        <v>743</v>
      </c>
      <c r="J21" s="31" t="s">
        <v>725</v>
      </c>
      <c r="K21" s="32" t="s">
        <v>861</v>
      </c>
      <c r="L21" s="31" t="s">
        <v>745</v>
      </c>
      <c r="M21" s="31" t="s">
        <v>862</v>
      </c>
      <c r="N21" s="29">
        <f t="shared" si="0"/>
        <v>49.6</v>
      </c>
      <c r="O21" s="31" t="s">
        <v>863</v>
      </c>
      <c r="P21" s="31" t="s">
        <v>864</v>
      </c>
      <c r="Q21" s="31" t="s">
        <v>865</v>
      </c>
      <c r="R21" s="31">
        <v>9.8839999999999996E-5</v>
      </c>
      <c r="S21" s="31"/>
      <c r="T21" s="31"/>
      <c r="U21" s="31" t="s">
        <v>866</v>
      </c>
      <c r="V21" s="31" t="s">
        <v>848</v>
      </c>
      <c r="W21" s="31" t="s">
        <v>731</v>
      </c>
      <c r="X21" s="31">
        <v>100</v>
      </c>
      <c r="Y21" s="31"/>
      <c r="Z21" s="31" t="s">
        <v>867</v>
      </c>
      <c r="AA21" s="31"/>
      <c r="AB21" s="31"/>
      <c r="AC21" s="31">
        <v>0.496</v>
      </c>
      <c r="AD21" s="31"/>
      <c r="AE21" s="31"/>
      <c r="AF21" s="31"/>
      <c r="AG21" s="31"/>
      <c r="AH21" s="31"/>
      <c r="AI21" s="31"/>
      <c r="AJ21" s="31"/>
      <c r="AK21" s="31">
        <v>20</v>
      </c>
      <c r="AL21" s="31">
        <v>-100</v>
      </c>
      <c r="AM21" s="31">
        <v>6.9099999999999995E-2</v>
      </c>
      <c r="AN21" s="31">
        <v>0</v>
      </c>
      <c r="AO21" s="31" t="s">
        <v>750</v>
      </c>
      <c r="AP21" s="31">
        <v>1</v>
      </c>
      <c r="AQ21" s="31" t="s">
        <v>750</v>
      </c>
      <c r="AR21" s="31">
        <v>0.998</v>
      </c>
      <c r="AS21" s="31" t="s">
        <v>750</v>
      </c>
      <c r="AT21" s="31"/>
      <c r="AU21" s="31">
        <v>2</v>
      </c>
      <c r="AV21" s="31">
        <v>6387</v>
      </c>
      <c r="AW21" s="31"/>
      <c r="AX21" s="31"/>
      <c r="AY21" s="31"/>
    </row>
    <row r="22" spans="1:51" s="33" customFormat="1" ht="12" x14ac:dyDescent="0.15">
      <c r="A22" s="29" t="s">
        <v>560</v>
      </c>
      <c r="B22" s="29" t="s">
        <v>721</v>
      </c>
      <c r="C22" s="29" t="s">
        <v>758</v>
      </c>
      <c r="D22" s="30" t="s">
        <v>844</v>
      </c>
      <c r="E22" s="31" t="s">
        <v>751</v>
      </c>
      <c r="F22" s="31">
        <v>74732959</v>
      </c>
      <c r="G22" s="31">
        <v>74732959</v>
      </c>
      <c r="H22" s="31" t="s">
        <v>724</v>
      </c>
      <c r="I22" s="31" t="s">
        <v>868</v>
      </c>
      <c r="J22" s="31" t="s">
        <v>725</v>
      </c>
      <c r="K22" s="32" t="s">
        <v>754</v>
      </c>
      <c r="L22" s="31" t="s">
        <v>771</v>
      </c>
      <c r="M22" s="31" t="s">
        <v>869</v>
      </c>
      <c r="N22" s="29">
        <f t="shared" si="0"/>
        <v>37.4</v>
      </c>
      <c r="O22" s="31">
        <v>0</v>
      </c>
      <c r="P22" s="31">
        <v>0</v>
      </c>
      <c r="Q22" s="31">
        <v>0</v>
      </c>
      <c r="R22" s="31">
        <v>0</v>
      </c>
      <c r="S22" s="31"/>
      <c r="T22" s="31"/>
      <c r="U22" s="31" t="s">
        <v>757</v>
      </c>
      <c r="V22" s="31" t="s">
        <v>848</v>
      </c>
      <c r="W22" s="31" t="s">
        <v>731</v>
      </c>
      <c r="X22" s="31">
        <v>100</v>
      </c>
      <c r="Y22" s="31"/>
      <c r="Z22" s="31">
        <v>1085649</v>
      </c>
      <c r="AA22" s="31"/>
      <c r="AB22" s="31"/>
      <c r="AC22" s="31">
        <v>0.374</v>
      </c>
      <c r="AD22" s="31"/>
      <c r="AE22" s="31"/>
      <c r="AF22" s="31"/>
      <c r="AG22" s="31"/>
      <c r="AH22" s="31"/>
      <c r="AI22" s="31"/>
      <c r="AJ22" s="31"/>
      <c r="AK22" s="31">
        <v>20</v>
      </c>
      <c r="AL22" s="31">
        <v>-100</v>
      </c>
      <c r="AM22" s="31">
        <v>0</v>
      </c>
      <c r="AN22" s="31">
        <v>0</v>
      </c>
      <c r="AO22" s="31">
        <v>0</v>
      </c>
      <c r="AP22" s="31">
        <v>0</v>
      </c>
      <c r="AQ22" s="31">
        <v>0</v>
      </c>
      <c r="AR22" s="31">
        <v>0</v>
      </c>
      <c r="AS22" s="31">
        <v>0</v>
      </c>
      <c r="AT22" s="31"/>
      <c r="AU22" s="31">
        <v>1</v>
      </c>
      <c r="AV22" s="31">
        <v>1734</v>
      </c>
      <c r="AW22" s="31"/>
      <c r="AX22" s="31"/>
      <c r="AY22" s="31"/>
    </row>
    <row r="23" spans="1:51" s="33" customFormat="1" ht="12" x14ac:dyDescent="0.15">
      <c r="A23" s="40" t="s">
        <v>563</v>
      </c>
      <c r="B23" s="40" t="s">
        <v>721</v>
      </c>
      <c r="C23" s="40" t="s">
        <v>758</v>
      </c>
      <c r="D23" s="49" t="s">
        <v>870</v>
      </c>
      <c r="E23" s="35" t="s">
        <v>722</v>
      </c>
      <c r="F23" s="35">
        <v>106155778</v>
      </c>
      <c r="G23" s="35">
        <v>106155778</v>
      </c>
      <c r="H23" s="35" t="s">
        <v>724</v>
      </c>
      <c r="I23" s="35" t="s">
        <v>742</v>
      </c>
      <c r="J23" s="35" t="s">
        <v>725</v>
      </c>
      <c r="K23" s="41" t="s">
        <v>726</v>
      </c>
      <c r="L23" s="35" t="s">
        <v>736</v>
      </c>
      <c r="M23" s="35" t="s">
        <v>871</v>
      </c>
      <c r="N23" s="40">
        <f t="shared" si="0"/>
        <v>60.199999999999996</v>
      </c>
      <c r="O23" s="35">
        <v>0</v>
      </c>
      <c r="P23" s="35">
        <v>0</v>
      </c>
      <c r="Q23" s="35">
        <v>0</v>
      </c>
      <c r="R23" s="35">
        <v>1.6520000000000001E-5</v>
      </c>
      <c r="S23" s="35"/>
      <c r="T23" s="35"/>
      <c r="U23" s="35" t="s">
        <v>729</v>
      </c>
      <c r="V23" s="35" t="s">
        <v>872</v>
      </c>
      <c r="W23" s="35" t="s">
        <v>731</v>
      </c>
      <c r="X23" s="35">
        <v>100</v>
      </c>
      <c r="Y23" s="35"/>
      <c r="Z23" s="35" t="s">
        <v>873</v>
      </c>
      <c r="AA23" s="35"/>
      <c r="AB23" s="35"/>
      <c r="AC23" s="35">
        <v>0.60199999999999998</v>
      </c>
      <c r="AD23" s="35"/>
      <c r="AE23" s="35"/>
      <c r="AF23" s="35"/>
      <c r="AG23" s="35"/>
      <c r="AH23" s="35"/>
      <c r="AI23" s="35"/>
      <c r="AJ23" s="35"/>
      <c r="AK23" s="35">
        <v>20</v>
      </c>
      <c r="AL23" s="35">
        <v>-100</v>
      </c>
      <c r="AM23" s="35">
        <v>0</v>
      </c>
      <c r="AN23" s="35">
        <v>0</v>
      </c>
      <c r="AO23" s="35">
        <v>0</v>
      </c>
      <c r="AP23" s="35">
        <v>0</v>
      </c>
      <c r="AQ23" s="35">
        <v>0</v>
      </c>
      <c r="AR23" s="35">
        <v>0</v>
      </c>
      <c r="AS23" s="35">
        <v>0</v>
      </c>
      <c r="AT23" s="35"/>
      <c r="AU23" s="35">
        <v>1</v>
      </c>
      <c r="AV23" s="35">
        <v>6731</v>
      </c>
      <c r="AW23" s="31"/>
      <c r="AX23" s="31"/>
      <c r="AY23" s="31"/>
    </row>
    <row r="24" spans="1:51" s="33" customFormat="1" ht="12" x14ac:dyDescent="0.15">
      <c r="A24" s="40" t="s">
        <v>563</v>
      </c>
      <c r="B24" s="40" t="s">
        <v>721</v>
      </c>
      <c r="C24" s="40" t="s">
        <v>758</v>
      </c>
      <c r="D24" s="49" t="s">
        <v>874</v>
      </c>
      <c r="E24" s="35" t="s">
        <v>751</v>
      </c>
      <c r="F24" s="35">
        <v>7578461</v>
      </c>
      <c r="G24" s="35">
        <v>7578461</v>
      </c>
      <c r="H24" s="35" t="s">
        <v>753</v>
      </c>
      <c r="I24" s="35" t="s">
        <v>742</v>
      </c>
      <c r="J24" s="35" t="s">
        <v>725</v>
      </c>
      <c r="K24" s="41" t="s">
        <v>760</v>
      </c>
      <c r="L24" s="35" t="s">
        <v>745</v>
      </c>
      <c r="M24" s="35" t="s">
        <v>875</v>
      </c>
      <c r="N24" s="40">
        <f t="shared" si="0"/>
        <v>61.6</v>
      </c>
      <c r="O24" s="35" t="s">
        <v>876</v>
      </c>
      <c r="P24" s="35" t="s">
        <v>877</v>
      </c>
      <c r="Q24" s="35" t="s">
        <v>878</v>
      </c>
      <c r="R24" s="35">
        <v>0</v>
      </c>
      <c r="S24" s="35"/>
      <c r="T24" s="35"/>
      <c r="U24" s="35" t="s">
        <v>765</v>
      </c>
      <c r="V24" s="35" t="s">
        <v>872</v>
      </c>
      <c r="W24" s="35" t="s">
        <v>731</v>
      </c>
      <c r="X24" s="35">
        <v>100</v>
      </c>
      <c r="Y24" s="35"/>
      <c r="Z24" s="35" t="s">
        <v>879</v>
      </c>
      <c r="AA24" s="35"/>
      <c r="AB24" s="35"/>
      <c r="AC24" s="35">
        <v>0.61599999999999999</v>
      </c>
      <c r="AD24" s="35"/>
      <c r="AE24" s="35"/>
      <c r="AF24" s="35"/>
      <c r="AG24" s="35"/>
      <c r="AH24" s="35"/>
      <c r="AI24" s="35"/>
      <c r="AJ24" s="35"/>
      <c r="AK24" s="35">
        <v>20</v>
      </c>
      <c r="AL24" s="35">
        <v>-100</v>
      </c>
      <c r="AM24" s="35">
        <v>0.2651</v>
      </c>
      <c r="AN24" s="35">
        <v>7.0000000000000001E-3</v>
      </c>
      <c r="AO24" s="35" t="s">
        <v>750</v>
      </c>
      <c r="AP24" s="35">
        <v>1</v>
      </c>
      <c r="AQ24" s="35" t="s">
        <v>750</v>
      </c>
      <c r="AR24" s="35">
        <v>0.997</v>
      </c>
      <c r="AS24" s="35" t="s">
        <v>750</v>
      </c>
      <c r="AT24" s="35"/>
      <c r="AU24" s="35">
        <v>1</v>
      </c>
      <c r="AV24" s="35">
        <v>1988</v>
      </c>
      <c r="AW24" s="31"/>
      <c r="AX24" s="31"/>
      <c r="AY24" s="31"/>
    </row>
    <row r="25" spans="1:51" s="33" customFormat="1" ht="12" x14ac:dyDescent="0.15">
      <c r="A25" s="29" t="s">
        <v>566</v>
      </c>
      <c r="B25" s="29" t="s">
        <v>721</v>
      </c>
      <c r="C25" s="29" t="s">
        <v>758</v>
      </c>
      <c r="D25" s="31" t="s">
        <v>880</v>
      </c>
      <c r="E25" s="31" t="s">
        <v>852</v>
      </c>
      <c r="F25" s="31">
        <v>25457243</v>
      </c>
      <c r="G25" s="31">
        <v>25457243</v>
      </c>
      <c r="H25" s="31" t="s">
        <v>752</v>
      </c>
      <c r="I25" s="31" t="s">
        <v>742</v>
      </c>
      <c r="J25" s="31" t="s">
        <v>725</v>
      </c>
      <c r="K25" s="32" t="s">
        <v>853</v>
      </c>
      <c r="L25" s="31" t="s">
        <v>745</v>
      </c>
      <c r="M25" s="31" t="s">
        <v>881</v>
      </c>
      <c r="N25" s="45" t="s">
        <v>882</v>
      </c>
      <c r="O25" s="31" t="s">
        <v>883</v>
      </c>
      <c r="P25" s="31" t="s">
        <v>884</v>
      </c>
      <c r="Q25" s="31" t="s">
        <v>885</v>
      </c>
      <c r="R25" s="31">
        <v>4.0000000000000002E-4</v>
      </c>
      <c r="S25" s="31">
        <v>0.99358000000000002</v>
      </c>
      <c r="T25" s="31">
        <v>0.99134999999999995</v>
      </c>
      <c r="U25" s="31" t="s">
        <v>858</v>
      </c>
      <c r="V25" s="31" t="s">
        <v>886</v>
      </c>
      <c r="W25" s="31" t="s">
        <v>776</v>
      </c>
      <c r="X25" s="31">
        <v>255</v>
      </c>
      <c r="Y25" s="31">
        <v>6056</v>
      </c>
      <c r="Z25" s="31">
        <v>6053</v>
      </c>
      <c r="AA25" s="31">
        <v>3251</v>
      </c>
      <c r="AB25" s="31">
        <v>2797</v>
      </c>
      <c r="AC25" s="46" t="s">
        <v>882</v>
      </c>
      <c r="AD25" s="31">
        <v>0</v>
      </c>
      <c r="AE25" s="31">
        <v>58</v>
      </c>
      <c r="AF25" s="31">
        <v>60</v>
      </c>
      <c r="AG25" s="31">
        <v>3248</v>
      </c>
      <c r="AH25" s="31">
        <v>3</v>
      </c>
      <c r="AI25" s="31">
        <v>2774</v>
      </c>
      <c r="AJ25" s="31">
        <v>23</v>
      </c>
      <c r="AK25" s="31"/>
      <c r="AL25" s="31"/>
      <c r="AM25" s="31"/>
      <c r="AN25" s="31"/>
      <c r="AO25" s="31"/>
      <c r="AP25" s="31"/>
      <c r="AQ25" s="31"/>
      <c r="AR25" s="31"/>
      <c r="AS25" s="31"/>
      <c r="AT25" s="31"/>
      <c r="AU25" s="31"/>
      <c r="AV25" s="31"/>
      <c r="AW25" s="31"/>
      <c r="AX25" s="31"/>
      <c r="AY25" s="31"/>
    </row>
    <row r="26" spans="1:51" s="33" customFormat="1" ht="12" x14ac:dyDescent="0.15">
      <c r="A26" s="29" t="s">
        <v>566</v>
      </c>
      <c r="B26" s="29" t="s">
        <v>721</v>
      </c>
      <c r="C26" s="29" t="s">
        <v>758</v>
      </c>
      <c r="D26" s="31" t="s">
        <v>880</v>
      </c>
      <c r="E26" s="31" t="s">
        <v>825</v>
      </c>
      <c r="F26" s="31">
        <v>36252866</v>
      </c>
      <c r="G26" s="31">
        <v>36252866</v>
      </c>
      <c r="H26" s="31" t="s">
        <v>752</v>
      </c>
      <c r="I26" s="31" t="s">
        <v>742</v>
      </c>
      <c r="J26" s="31" t="s">
        <v>725</v>
      </c>
      <c r="K26" s="32" t="s">
        <v>887</v>
      </c>
      <c r="L26" s="31" t="s">
        <v>888</v>
      </c>
      <c r="M26" s="31" t="s">
        <v>889</v>
      </c>
      <c r="N26" s="45" t="s">
        <v>890</v>
      </c>
      <c r="O26" s="31">
        <v>0</v>
      </c>
      <c r="P26" s="31">
        <v>0</v>
      </c>
      <c r="Q26" s="31" t="s">
        <v>891</v>
      </c>
      <c r="R26" s="31">
        <v>0</v>
      </c>
      <c r="S26" s="31">
        <v>0.85394000000000003</v>
      </c>
      <c r="T26" s="31">
        <v>0.86146</v>
      </c>
      <c r="U26" s="31" t="s">
        <v>892</v>
      </c>
      <c r="V26" s="31" t="s">
        <v>886</v>
      </c>
      <c r="W26" s="31" t="s">
        <v>776</v>
      </c>
      <c r="X26" s="31">
        <v>255</v>
      </c>
      <c r="Y26" s="31">
        <v>14769</v>
      </c>
      <c r="Z26" s="31">
        <v>13906</v>
      </c>
      <c r="AA26" s="31">
        <v>6843</v>
      </c>
      <c r="AB26" s="31">
        <v>7049</v>
      </c>
      <c r="AC26" s="46" t="s">
        <v>890</v>
      </c>
      <c r="AD26" s="31">
        <v>0</v>
      </c>
      <c r="AE26" s="31">
        <v>35</v>
      </c>
      <c r="AF26" s="31">
        <v>35</v>
      </c>
      <c r="AG26" s="31">
        <v>6843</v>
      </c>
      <c r="AH26" s="31">
        <v>0</v>
      </c>
      <c r="AI26" s="31">
        <v>7049</v>
      </c>
      <c r="AJ26" s="31">
        <v>0</v>
      </c>
      <c r="AK26" s="31"/>
      <c r="AL26" s="31"/>
      <c r="AM26" s="31"/>
      <c r="AN26" s="31"/>
      <c r="AO26" s="31"/>
      <c r="AP26" s="31"/>
      <c r="AQ26" s="31"/>
      <c r="AR26" s="31"/>
      <c r="AS26" s="31"/>
      <c r="AT26" s="31"/>
      <c r="AU26" s="31"/>
      <c r="AV26" s="31"/>
      <c r="AW26" s="31"/>
      <c r="AX26" s="31"/>
      <c r="AY26" s="31"/>
    </row>
    <row r="27" spans="1:51" s="33" customFormat="1" ht="12" x14ac:dyDescent="0.15">
      <c r="A27" s="29" t="s">
        <v>566</v>
      </c>
      <c r="B27" s="29" t="s">
        <v>721</v>
      </c>
      <c r="C27" s="29" t="s">
        <v>758</v>
      </c>
      <c r="D27" s="31" t="s">
        <v>880</v>
      </c>
      <c r="E27" s="31" t="s">
        <v>825</v>
      </c>
      <c r="F27" s="31">
        <v>36252919</v>
      </c>
      <c r="G27" s="31">
        <v>36252919</v>
      </c>
      <c r="H27" s="31" t="s">
        <v>724</v>
      </c>
      <c r="I27" s="31" t="s">
        <v>893</v>
      </c>
      <c r="J27" s="31" t="s">
        <v>725</v>
      </c>
      <c r="K27" s="32" t="s">
        <v>887</v>
      </c>
      <c r="L27" s="31" t="s">
        <v>736</v>
      </c>
      <c r="M27" s="31" t="s">
        <v>894</v>
      </c>
      <c r="N27" s="45" t="s">
        <v>895</v>
      </c>
      <c r="O27" s="31">
        <v>0</v>
      </c>
      <c r="P27" s="31">
        <v>0</v>
      </c>
      <c r="Q27" s="31">
        <v>0</v>
      </c>
      <c r="R27" s="31">
        <v>0</v>
      </c>
      <c r="S27" s="31">
        <v>0</v>
      </c>
      <c r="T27" s="31">
        <v>0</v>
      </c>
      <c r="U27" s="31" t="s">
        <v>892</v>
      </c>
      <c r="V27" s="31" t="s">
        <v>886</v>
      </c>
      <c r="W27" s="31" t="s">
        <v>776</v>
      </c>
      <c r="X27" s="31">
        <v>255</v>
      </c>
      <c r="Y27" s="31">
        <v>14791</v>
      </c>
      <c r="Z27" s="31">
        <v>14781</v>
      </c>
      <c r="AA27" s="31">
        <v>8890</v>
      </c>
      <c r="AB27" s="31">
        <v>5544</v>
      </c>
      <c r="AC27" s="46" t="s">
        <v>895</v>
      </c>
      <c r="AD27" s="31">
        <v>0</v>
      </c>
      <c r="AE27" s="31">
        <v>64</v>
      </c>
      <c r="AF27" s="31">
        <v>63</v>
      </c>
      <c r="AG27" s="31">
        <v>8888</v>
      </c>
      <c r="AH27" s="31">
        <v>2</v>
      </c>
      <c r="AI27" s="31">
        <v>5539</v>
      </c>
      <c r="AJ27" s="31">
        <v>5</v>
      </c>
      <c r="AK27" s="31"/>
      <c r="AL27" s="31"/>
      <c r="AM27" s="31"/>
      <c r="AN27" s="31"/>
      <c r="AO27" s="31"/>
      <c r="AP27" s="31"/>
      <c r="AQ27" s="31"/>
      <c r="AR27" s="31"/>
      <c r="AS27" s="31"/>
      <c r="AT27" s="31"/>
      <c r="AU27" s="31"/>
      <c r="AV27" s="31"/>
      <c r="AW27" s="31"/>
      <c r="AX27" s="31"/>
      <c r="AY27" s="31"/>
    </row>
    <row r="28" spans="1:51" s="33" customFormat="1" ht="12" x14ac:dyDescent="0.15">
      <c r="A28" s="29" t="s">
        <v>566</v>
      </c>
      <c r="B28" s="29" t="s">
        <v>721</v>
      </c>
      <c r="C28" s="29" t="s">
        <v>758</v>
      </c>
      <c r="D28" s="31" t="s">
        <v>880</v>
      </c>
      <c r="E28" s="31" t="s">
        <v>825</v>
      </c>
      <c r="F28" s="31">
        <v>44524456</v>
      </c>
      <c r="G28" s="31">
        <v>44524456</v>
      </c>
      <c r="H28" s="31" t="s">
        <v>752</v>
      </c>
      <c r="I28" s="31" t="s">
        <v>742</v>
      </c>
      <c r="J28" s="31" t="s">
        <v>725</v>
      </c>
      <c r="K28" s="32" t="s">
        <v>826</v>
      </c>
      <c r="L28" s="31" t="s">
        <v>745</v>
      </c>
      <c r="M28" s="31" t="s">
        <v>896</v>
      </c>
      <c r="N28" s="45" t="s">
        <v>897</v>
      </c>
      <c r="O28" s="31" t="s">
        <v>898</v>
      </c>
      <c r="P28" s="31" t="s">
        <v>899</v>
      </c>
      <c r="Q28" s="31" t="s">
        <v>900</v>
      </c>
      <c r="R28" s="31">
        <v>4.2129999999999998E-5</v>
      </c>
      <c r="S28" s="31">
        <v>0.98119000000000001</v>
      </c>
      <c r="T28" s="31">
        <v>0.98129</v>
      </c>
      <c r="U28" s="31" t="s">
        <v>830</v>
      </c>
      <c r="V28" s="31" t="s">
        <v>886</v>
      </c>
      <c r="W28" s="31" t="s">
        <v>776</v>
      </c>
      <c r="X28" s="31">
        <v>255</v>
      </c>
      <c r="Y28" s="31">
        <v>7347</v>
      </c>
      <c r="Z28" s="31">
        <v>7344</v>
      </c>
      <c r="AA28" s="31">
        <v>2682</v>
      </c>
      <c r="AB28" s="31">
        <v>4648</v>
      </c>
      <c r="AC28" s="46" t="s">
        <v>897</v>
      </c>
      <c r="AD28" s="31">
        <v>0</v>
      </c>
      <c r="AE28" s="31">
        <v>61</v>
      </c>
      <c r="AF28" s="31">
        <v>66</v>
      </c>
      <c r="AG28" s="31">
        <v>2680</v>
      </c>
      <c r="AH28" s="31">
        <v>2</v>
      </c>
      <c r="AI28" s="31">
        <v>4646</v>
      </c>
      <c r="AJ28" s="31">
        <v>2</v>
      </c>
      <c r="AK28" s="31"/>
      <c r="AL28" s="31"/>
      <c r="AM28" s="31"/>
      <c r="AN28" s="31"/>
      <c r="AO28" s="31"/>
      <c r="AP28" s="31"/>
      <c r="AQ28" s="31"/>
      <c r="AR28" s="31"/>
      <c r="AS28" s="31"/>
      <c r="AT28" s="31"/>
      <c r="AU28" s="31"/>
      <c r="AV28" s="31"/>
      <c r="AW28" s="31"/>
      <c r="AX28" s="31"/>
      <c r="AY28" s="31"/>
    </row>
    <row r="29" spans="1:51" s="33" customFormat="1" ht="12" x14ac:dyDescent="0.15">
      <c r="A29" s="34" t="s">
        <v>568</v>
      </c>
      <c r="B29" s="34" t="s">
        <v>721</v>
      </c>
      <c r="C29" s="34" t="s">
        <v>758</v>
      </c>
      <c r="D29" s="35" t="s">
        <v>901</v>
      </c>
      <c r="E29" s="36" t="s">
        <v>792</v>
      </c>
      <c r="F29" s="36">
        <v>115258744</v>
      </c>
      <c r="G29" s="36">
        <v>115258744</v>
      </c>
      <c r="H29" s="36" t="s">
        <v>753</v>
      </c>
      <c r="I29" s="36" t="s">
        <v>743</v>
      </c>
      <c r="J29" s="36" t="s">
        <v>725</v>
      </c>
      <c r="K29" s="37" t="s">
        <v>793</v>
      </c>
      <c r="L29" s="36" t="s">
        <v>745</v>
      </c>
      <c r="M29" s="36" t="s">
        <v>902</v>
      </c>
      <c r="N29" s="38" t="s">
        <v>903</v>
      </c>
      <c r="O29" s="36" t="s">
        <v>904</v>
      </c>
      <c r="P29" s="36" t="s">
        <v>905</v>
      </c>
      <c r="Q29" s="36" t="s">
        <v>906</v>
      </c>
      <c r="R29" s="36">
        <v>8.2360000000000004E-6</v>
      </c>
      <c r="S29" s="36">
        <v>0.96050000000000002</v>
      </c>
      <c r="T29" s="36">
        <v>0.91083999999999998</v>
      </c>
      <c r="U29" s="36" t="s">
        <v>798</v>
      </c>
      <c r="V29" s="36" t="s">
        <v>907</v>
      </c>
      <c r="W29" s="36" t="s">
        <v>776</v>
      </c>
      <c r="X29" s="36">
        <v>255</v>
      </c>
      <c r="Y29" s="36">
        <v>22513</v>
      </c>
      <c r="Z29" s="36">
        <v>21548</v>
      </c>
      <c r="AA29" s="36">
        <v>12156</v>
      </c>
      <c r="AB29" s="36">
        <v>9346</v>
      </c>
      <c r="AC29" s="39" t="s">
        <v>903</v>
      </c>
      <c r="AD29" s="36">
        <v>0</v>
      </c>
      <c r="AE29" s="36">
        <v>33</v>
      </c>
      <c r="AF29" s="36">
        <v>35</v>
      </c>
      <c r="AG29" s="36">
        <v>12156</v>
      </c>
      <c r="AH29" s="36">
        <v>0</v>
      </c>
      <c r="AI29" s="36">
        <v>9346</v>
      </c>
      <c r="AJ29" s="36">
        <v>0</v>
      </c>
      <c r="AK29" s="35"/>
      <c r="AL29" s="35"/>
      <c r="AM29" s="35"/>
      <c r="AN29" s="35"/>
      <c r="AO29" s="35"/>
      <c r="AP29" s="35"/>
      <c r="AQ29" s="35"/>
      <c r="AR29" s="35"/>
      <c r="AS29" s="35"/>
      <c r="AT29" s="35"/>
      <c r="AU29" s="35"/>
      <c r="AV29" s="35"/>
      <c r="AW29" s="31"/>
      <c r="AX29" s="31"/>
      <c r="AY29" s="31"/>
    </row>
    <row r="30" spans="1:51" s="33" customFormat="1" ht="12" x14ac:dyDescent="0.15">
      <c r="A30" s="34" t="s">
        <v>568</v>
      </c>
      <c r="B30" s="34" t="s">
        <v>721</v>
      </c>
      <c r="C30" s="34" t="s">
        <v>758</v>
      </c>
      <c r="D30" s="35" t="s">
        <v>901</v>
      </c>
      <c r="E30" s="36" t="s">
        <v>722</v>
      </c>
      <c r="F30" s="36">
        <v>106155496</v>
      </c>
      <c r="G30" s="36">
        <v>106155496</v>
      </c>
      <c r="H30" s="36" t="s">
        <v>753</v>
      </c>
      <c r="I30" s="36" t="s">
        <v>724</v>
      </c>
      <c r="J30" s="36" t="s">
        <v>725</v>
      </c>
      <c r="K30" s="37" t="s">
        <v>726</v>
      </c>
      <c r="L30" s="36" t="s">
        <v>727</v>
      </c>
      <c r="M30" s="36" t="s">
        <v>908</v>
      </c>
      <c r="N30" s="38" t="s">
        <v>909</v>
      </c>
      <c r="O30" s="36">
        <v>0</v>
      </c>
      <c r="P30" s="36">
        <v>0</v>
      </c>
      <c r="Q30" s="36">
        <v>0</v>
      </c>
      <c r="R30" s="36">
        <v>0</v>
      </c>
      <c r="S30" s="36">
        <v>0</v>
      </c>
      <c r="T30" s="36">
        <v>0</v>
      </c>
      <c r="U30" s="36" t="s">
        <v>729</v>
      </c>
      <c r="V30" s="36" t="s">
        <v>907</v>
      </c>
      <c r="W30" s="36" t="s">
        <v>776</v>
      </c>
      <c r="X30" s="36">
        <v>255</v>
      </c>
      <c r="Y30" s="36">
        <v>14956</v>
      </c>
      <c r="Z30" s="36">
        <v>14952</v>
      </c>
      <c r="AA30" s="36">
        <v>8079</v>
      </c>
      <c r="AB30" s="36">
        <v>6801</v>
      </c>
      <c r="AC30" s="39" t="s">
        <v>909</v>
      </c>
      <c r="AD30" s="36">
        <v>0</v>
      </c>
      <c r="AE30" s="36">
        <v>68</v>
      </c>
      <c r="AF30" s="36">
        <v>68</v>
      </c>
      <c r="AG30" s="36">
        <v>8074</v>
      </c>
      <c r="AH30" s="36">
        <v>5</v>
      </c>
      <c r="AI30" s="36">
        <v>6790</v>
      </c>
      <c r="AJ30" s="36">
        <v>11</v>
      </c>
      <c r="AK30" s="35"/>
      <c r="AL30" s="35"/>
      <c r="AM30" s="35"/>
      <c r="AN30" s="35"/>
      <c r="AO30" s="35"/>
      <c r="AP30" s="35"/>
      <c r="AQ30" s="35"/>
      <c r="AR30" s="35"/>
      <c r="AS30" s="35"/>
      <c r="AT30" s="35"/>
      <c r="AU30" s="35"/>
      <c r="AV30" s="35"/>
      <c r="AW30" s="31"/>
      <c r="AX30" s="31"/>
      <c r="AY30" s="31"/>
    </row>
    <row r="31" spans="1:51" s="33" customFormat="1" ht="12" x14ac:dyDescent="0.15">
      <c r="A31" s="34" t="s">
        <v>568</v>
      </c>
      <c r="B31" s="34" t="s">
        <v>721</v>
      </c>
      <c r="C31" s="34" t="s">
        <v>758</v>
      </c>
      <c r="D31" s="35" t="s">
        <v>901</v>
      </c>
      <c r="E31" s="36" t="s">
        <v>722</v>
      </c>
      <c r="F31" s="36">
        <v>106180844</v>
      </c>
      <c r="G31" s="36">
        <v>106180844</v>
      </c>
      <c r="H31" s="36" t="s">
        <v>752</v>
      </c>
      <c r="I31" s="36" t="s">
        <v>742</v>
      </c>
      <c r="J31" s="36" t="s">
        <v>725</v>
      </c>
      <c r="K31" s="37" t="s">
        <v>726</v>
      </c>
      <c r="L31" s="36" t="s">
        <v>888</v>
      </c>
      <c r="M31" s="36" t="s">
        <v>910</v>
      </c>
      <c r="N31" s="38" t="s">
        <v>911</v>
      </c>
      <c r="O31" s="36">
        <v>0</v>
      </c>
      <c r="P31" s="36">
        <v>0</v>
      </c>
      <c r="Q31" s="36">
        <v>0</v>
      </c>
      <c r="R31" s="36">
        <v>0</v>
      </c>
      <c r="S31" s="36">
        <v>0.99473999999999996</v>
      </c>
      <c r="T31" s="36">
        <v>0.98855999999999999</v>
      </c>
      <c r="U31" s="36" t="s">
        <v>729</v>
      </c>
      <c r="V31" s="36" t="s">
        <v>907</v>
      </c>
      <c r="W31" s="36" t="s">
        <v>776</v>
      </c>
      <c r="X31" s="36">
        <v>255</v>
      </c>
      <c r="Y31" s="36">
        <v>18099</v>
      </c>
      <c r="Z31" s="36">
        <v>17404</v>
      </c>
      <c r="AA31" s="36">
        <v>9408</v>
      </c>
      <c r="AB31" s="36">
        <v>7966</v>
      </c>
      <c r="AC31" s="39" t="s">
        <v>911</v>
      </c>
      <c r="AD31" s="36">
        <v>0</v>
      </c>
      <c r="AE31" s="36">
        <v>35</v>
      </c>
      <c r="AF31" s="36">
        <v>35</v>
      </c>
      <c r="AG31" s="36">
        <v>9408</v>
      </c>
      <c r="AH31" s="36">
        <v>0</v>
      </c>
      <c r="AI31" s="36">
        <v>7966</v>
      </c>
      <c r="AJ31" s="36">
        <v>0</v>
      </c>
      <c r="AK31" s="35"/>
      <c r="AL31" s="35"/>
      <c r="AM31" s="35"/>
      <c r="AN31" s="35"/>
      <c r="AO31" s="35"/>
      <c r="AP31" s="35"/>
      <c r="AQ31" s="35"/>
      <c r="AR31" s="35"/>
      <c r="AS31" s="35"/>
      <c r="AT31" s="35"/>
      <c r="AU31" s="35"/>
      <c r="AV31" s="35"/>
      <c r="AW31" s="31"/>
      <c r="AX31" s="31"/>
      <c r="AY31" s="31"/>
    </row>
    <row r="32" spans="1:51" s="33" customFormat="1" ht="12" x14ac:dyDescent="0.15">
      <c r="A32" s="34" t="s">
        <v>568</v>
      </c>
      <c r="B32" s="34" t="s">
        <v>721</v>
      </c>
      <c r="C32" s="34" t="s">
        <v>758</v>
      </c>
      <c r="D32" s="35" t="s">
        <v>901</v>
      </c>
      <c r="E32" s="36" t="s">
        <v>801</v>
      </c>
      <c r="F32" s="36">
        <v>118307387</v>
      </c>
      <c r="G32" s="36">
        <v>118307387</v>
      </c>
      <c r="H32" s="36" t="s">
        <v>753</v>
      </c>
      <c r="I32" s="36" t="s">
        <v>743</v>
      </c>
      <c r="J32" s="36" t="s">
        <v>725</v>
      </c>
      <c r="K32" s="37" t="s">
        <v>803</v>
      </c>
      <c r="L32" s="36" t="s">
        <v>745</v>
      </c>
      <c r="M32" s="36" t="s">
        <v>912</v>
      </c>
      <c r="N32" s="38" t="s">
        <v>913</v>
      </c>
      <c r="O32" s="36">
        <v>0</v>
      </c>
      <c r="P32" s="36">
        <v>0</v>
      </c>
      <c r="Q32" s="36">
        <v>0</v>
      </c>
      <c r="R32" s="36">
        <v>0</v>
      </c>
      <c r="S32" s="36">
        <v>0.91393999999999997</v>
      </c>
      <c r="T32" s="36">
        <v>0.60207999999999995</v>
      </c>
      <c r="U32" s="36" t="s">
        <v>806</v>
      </c>
      <c r="V32" s="36" t="s">
        <v>907</v>
      </c>
      <c r="W32" s="36" t="s">
        <v>776</v>
      </c>
      <c r="X32" s="36">
        <v>19</v>
      </c>
      <c r="Y32" s="36">
        <v>36</v>
      </c>
      <c r="Z32" s="36">
        <v>27</v>
      </c>
      <c r="AA32" s="36">
        <v>21</v>
      </c>
      <c r="AB32" s="36">
        <v>6</v>
      </c>
      <c r="AC32" s="39" t="s">
        <v>913</v>
      </c>
      <c r="AD32" s="36">
        <v>1.1461000000000001E-2</v>
      </c>
      <c r="AE32" s="36">
        <v>34</v>
      </c>
      <c r="AF32" s="36">
        <v>34</v>
      </c>
      <c r="AG32" s="36">
        <v>21</v>
      </c>
      <c r="AH32" s="36">
        <v>0</v>
      </c>
      <c r="AI32" s="36">
        <v>6</v>
      </c>
      <c r="AJ32" s="36">
        <v>0</v>
      </c>
      <c r="AK32" s="35"/>
      <c r="AL32" s="35"/>
      <c r="AM32" s="35"/>
      <c r="AN32" s="35"/>
      <c r="AO32" s="35"/>
      <c r="AP32" s="35"/>
      <c r="AQ32" s="35"/>
      <c r="AR32" s="35"/>
      <c r="AS32" s="35"/>
      <c r="AT32" s="35"/>
      <c r="AU32" s="35"/>
      <c r="AV32" s="35"/>
      <c r="AW32" s="31"/>
      <c r="AX32" s="31"/>
      <c r="AY32" s="31"/>
    </row>
    <row r="33" spans="1:66" s="33" customFormat="1" ht="12" x14ac:dyDescent="0.15">
      <c r="A33" s="34" t="s">
        <v>568</v>
      </c>
      <c r="B33" s="34" t="s">
        <v>721</v>
      </c>
      <c r="C33" s="34" t="s">
        <v>758</v>
      </c>
      <c r="D33" s="35" t="s">
        <v>901</v>
      </c>
      <c r="E33" s="36" t="s">
        <v>751</v>
      </c>
      <c r="F33" s="36">
        <v>74732959</v>
      </c>
      <c r="G33" s="36">
        <v>74732959</v>
      </c>
      <c r="H33" s="36" t="s">
        <v>752</v>
      </c>
      <c r="I33" s="36" t="s">
        <v>753</v>
      </c>
      <c r="J33" s="36" t="s">
        <v>725</v>
      </c>
      <c r="K33" s="37" t="s">
        <v>754</v>
      </c>
      <c r="L33" s="36" t="s">
        <v>745</v>
      </c>
      <c r="M33" s="36" t="s">
        <v>914</v>
      </c>
      <c r="N33" s="38" t="s">
        <v>915</v>
      </c>
      <c r="O33" s="36">
        <v>0</v>
      </c>
      <c r="P33" s="36">
        <v>0</v>
      </c>
      <c r="Q33" s="36" t="s">
        <v>756</v>
      </c>
      <c r="R33" s="36">
        <v>8.2689999999999996E-5</v>
      </c>
      <c r="S33" s="36">
        <v>0.95277000000000001</v>
      </c>
      <c r="T33" s="36">
        <v>0.91368000000000005</v>
      </c>
      <c r="U33" s="36" t="s">
        <v>757</v>
      </c>
      <c r="V33" s="36" t="s">
        <v>907</v>
      </c>
      <c r="W33" s="36" t="s">
        <v>776</v>
      </c>
      <c r="X33" s="36">
        <v>255</v>
      </c>
      <c r="Y33" s="36">
        <v>5165</v>
      </c>
      <c r="Z33" s="36">
        <v>5165</v>
      </c>
      <c r="AA33" s="36">
        <v>2497</v>
      </c>
      <c r="AB33" s="36">
        <v>2662</v>
      </c>
      <c r="AC33" s="39" t="s">
        <v>915</v>
      </c>
      <c r="AD33" s="36">
        <v>0</v>
      </c>
      <c r="AE33" s="36">
        <v>62</v>
      </c>
      <c r="AF33" s="36">
        <v>65</v>
      </c>
      <c r="AG33" s="36">
        <v>2496</v>
      </c>
      <c r="AH33" s="36">
        <v>1</v>
      </c>
      <c r="AI33" s="36">
        <v>2660</v>
      </c>
      <c r="AJ33" s="36">
        <v>2</v>
      </c>
      <c r="AK33" s="35"/>
      <c r="AL33" s="35"/>
      <c r="AM33" s="35"/>
      <c r="AN33" s="35"/>
      <c r="AO33" s="35"/>
      <c r="AP33" s="35"/>
      <c r="AQ33" s="35"/>
      <c r="AR33" s="35"/>
      <c r="AS33" s="35"/>
      <c r="AT33" s="35"/>
      <c r="AU33" s="35"/>
      <c r="AV33" s="35"/>
      <c r="AW33" s="31"/>
      <c r="AX33" s="31"/>
      <c r="AY33" s="31"/>
    </row>
    <row r="34" spans="1:66" s="33" customFormat="1" ht="12" x14ac:dyDescent="0.15">
      <c r="A34" s="34" t="s">
        <v>568</v>
      </c>
      <c r="B34" s="34" t="s">
        <v>721</v>
      </c>
      <c r="C34" s="34" t="s">
        <v>758</v>
      </c>
      <c r="D34" s="35" t="s">
        <v>901</v>
      </c>
      <c r="E34" s="36" t="s">
        <v>916</v>
      </c>
      <c r="F34" s="36">
        <v>31023821</v>
      </c>
      <c r="G34" s="36">
        <v>31023821</v>
      </c>
      <c r="H34" s="36" t="s">
        <v>752</v>
      </c>
      <c r="I34" s="36" t="s">
        <v>743</v>
      </c>
      <c r="J34" s="36" t="s">
        <v>725</v>
      </c>
      <c r="K34" s="37" t="s">
        <v>917</v>
      </c>
      <c r="L34" s="36" t="s">
        <v>745</v>
      </c>
      <c r="M34" s="36" t="s">
        <v>918</v>
      </c>
      <c r="N34" s="38" t="s">
        <v>919</v>
      </c>
      <c r="O34" s="36" t="s">
        <v>920</v>
      </c>
      <c r="P34" s="36" t="s">
        <v>921</v>
      </c>
      <c r="Q34" s="36" t="s">
        <v>922</v>
      </c>
      <c r="R34" s="36">
        <v>1.01E-2</v>
      </c>
      <c r="S34" s="36">
        <v>0.94093000000000004</v>
      </c>
      <c r="T34" s="36">
        <v>0.94982999999999995</v>
      </c>
      <c r="U34" s="36" t="s">
        <v>923</v>
      </c>
      <c r="V34" s="36" t="s">
        <v>907</v>
      </c>
      <c r="W34" s="36" t="s">
        <v>776</v>
      </c>
      <c r="X34" s="36">
        <v>255</v>
      </c>
      <c r="Y34" s="36">
        <v>19357</v>
      </c>
      <c r="Z34" s="36">
        <v>18648</v>
      </c>
      <c r="AA34" s="36">
        <v>9681</v>
      </c>
      <c r="AB34" s="36">
        <v>8890</v>
      </c>
      <c r="AC34" s="39" t="s">
        <v>919</v>
      </c>
      <c r="AD34" s="36">
        <v>0</v>
      </c>
      <c r="AE34" s="36">
        <v>35</v>
      </c>
      <c r="AF34" s="36">
        <v>35</v>
      </c>
      <c r="AG34" s="36">
        <v>0</v>
      </c>
      <c r="AH34" s="36">
        <v>9681</v>
      </c>
      <c r="AI34" s="36">
        <v>0</v>
      </c>
      <c r="AJ34" s="36">
        <v>8890</v>
      </c>
      <c r="AK34" s="35"/>
      <c r="AL34" s="35"/>
      <c r="AM34" s="35"/>
      <c r="AN34" s="35"/>
      <c r="AO34" s="35"/>
      <c r="AP34" s="35"/>
      <c r="AQ34" s="35"/>
      <c r="AR34" s="35"/>
      <c r="AS34" s="35"/>
      <c r="AT34" s="35"/>
      <c r="AU34" s="35"/>
      <c r="AV34" s="35"/>
      <c r="AW34" s="31"/>
      <c r="AX34" s="31"/>
      <c r="AY34" s="31"/>
    </row>
    <row r="35" spans="1:66" s="33" customFormat="1" ht="12" x14ac:dyDescent="0.15">
      <c r="A35" s="34" t="s">
        <v>568</v>
      </c>
      <c r="B35" s="34" t="s">
        <v>721</v>
      </c>
      <c r="C35" s="34" t="s">
        <v>758</v>
      </c>
      <c r="D35" s="35" t="s">
        <v>901</v>
      </c>
      <c r="E35" s="36" t="s">
        <v>783</v>
      </c>
      <c r="F35" s="36">
        <v>129147455</v>
      </c>
      <c r="G35" s="36">
        <v>129147455</v>
      </c>
      <c r="H35" s="36" t="s">
        <v>743</v>
      </c>
      <c r="I35" s="36" t="s">
        <v>753</v>
      </c>
      <c r="J35" s="36" t="s">
        <v>725</v>
      </c>
      <c r="K35" s="37" t="s">
        <v>924</v>
      </c>
      <c r="L35" s="36" t="s">
        <v>745</v>
      </c>
      <c r="M35" s="36" t="s">
        <v>925</v>
      </c>
      <c r="N35" s="38" t="s">
        <v>926</v>
      </c>
      <c r="O35" s="36">
        <v>0</v>
      </c>
      <c r="P35" s="36">
        <v>0</v>
      </c>
      <c r="Q35" s="36">
        <v>0</v>
      </c>
      <c r="R35" s="36">
        <v>0</v>
      </c>
      <c r="S35" s="36">
        <v>0.97652000000000005</v>
      </c>
      <c r="T35" s="36">
        <v>0.22212999999999999</v>
      </c>
      <c r="U35" s="36" t="s">
        <v>927</v>
      </c>
      <c r="V35" s="36" t="s">
        <v>907</v>
      </c>
      <c r="W35" s="36" t="s">
        <v>776</v>
      </c>
      <c r="X35" s="36">
        <v>21</v>
      </c>
      <c r="Y35" s="36">
        <v>69</v>
      </c>
      <c r="Z35" s="36">
        <v>64</v>
      </c>
      <c r="AA35" s="36">
        <v>56</v>
      </c>
      <c r="AB35" s="36">
        <v>7</v>
      </c>
      <c r="AC35" s="39" t="s">
        <v>926</v>
      </c>
      <c r="AD35" s="36">
        <v>6.5529000000000004E-3</v>
      </c>
      <c r="AE35" s="36">
        <v>34</v>
      </c>
      <c r="AF35" s="36">
        <v>36</v>
      </c>
      <c r="AG35" s="36">
        <v>0</v>
      </c>
      <c r="AH35" s="36">
        <v>56</v>
      </c>
      <c r="AI35" s="36">
        <v>0</v>
      </c>
      <c r="AJ35" s="36">
        <v>7</v>
      </c>
      <c r="AK35" s="35"/>
      <c r="AL35" s="35"/>
      <c r="AM35" s="35"/>
      <c r="AN35" s="35"/>
      <c r="AO35" s="35"/>
      <c r="AP35" s="35"/>
      <c r="AQ35" s="35"/>
      <c r="AR35" s="35"/>
      <c r="AS35" s="35"/>
      <c r="AT35" s="35"/>
      <c r="AU35" s="35"/>
      <c r="AV35" s="35"/>
      <c r="AW35" s="31"/>
      <c r="AX35" s="31"/>
      <c r="AY35" s="31"/>
    </row>
    <row r="36" spans="1:66" s="33" customFormat="1" ht="12" x14ac:dyDescent="0.15">
      <c r="A36" s="29" t="s">
        <v>569</v>
      </c>
      <c r="B36" s="29" t="s">
        <v>721</v>
      </c>
      <c r="C36" s="29" t="s">
        <v>758</v>
      </c>
      <c r="D36" s="30" t="s">
        <v>928</v>
      </c>
      <c r="E36" s="31" t="s">
        <v>792</v>
      </c>
      <c r="F36" s="31">
        <v>115258747</v>
      </c>
      <c r="G36" s="31">
        <v>115258747</v>
      </c>
      <c r="H36" s="31" t="s">
        <v>753</v>
      </c>
      <c r="I36" s="31" t="s">
        <v>743</v>
      </c>
      <c r="J36" s="31" t="s">
        <v>725</v>
      </c>
      <c r="K36" s="32" t="s">
        <v>793</v>
      </c>
      <c r="L36" s="31" t="s">
        <v>745</v>
      </c>
      <c r="M36" s="31" t="s">
        <v>929</v>
      </c>
      <c r="N36" s="29">
        <f>AC36*100</f>
        <v>22.5</v>
      </c>
      <c r="O36" s="31" t="s">
        <v>930</v>
      </c>
      <c r="P36" s="31" t="s">
        <v>931</v>
      </c>
      <c r="Q36" s="31" t="s">
        <v>932</v>
      </c>
      <c r="R36" s="31">
        <v>8.2369999999999992E-6</v>
      </c>
      <c r="S36" s="31"/>
      <c r="T36" s="31"/>
      <c r="U36" s="31" t="s">
        <v>798</v>
      </c>
      <c r="V36" s="31" t="s">
        <v>933</v>
      </c>
      <c r="W36" s="31" t="s">
        <v>731</v>
      </c>
      <c r="X36" s="31">
        <v>100</v>
      </c>
      <c r="Y36" s="31"/>
      <c r="Z36" s="31" t="s">
        <v>934</v>
      </c>
      <c r="AA36" s="31"/>
      <c r="AB36" s="31"/>
      <c r="AC36" s="31">
        <v>0.22500000000000001</v>
      </c>
      <c r="AD36" s="31"/>
      <c r="AE36" s="31"/>
      <c r="AF36" s="31"/>
      <c r="AG36" s="31"/>
      <c r="AH36" s="31"/>
      <c r="AI36" s="31"/>
      <c r="AJ36" s="31"/>
      <c r="AK36" s="31">
        <v>20</v>
      </c>
      <c r="AL36" s="31">
        <v>-100</v>
      </c>
      <c r="AM36" s="31">
        <v>8.6300000000000002E-2</v>
      </c>
      <c r="AN36" s="31">
        <v>1.0999999999999999E-2</v>
      </c>
      <c r="AO36" s="31" t="s">
        <v>750</v>
      </c>
      <c r="AP36" s="31">
        <v>0.372</v>
      </c>
      <c r="AQ36" s="31" t="s">
        <v>850</v>
      </c>
      <c r="AR36" s="31">
        <v>0.39900000000000002</v>
      </c>
      <c r="AS36" s="31" t="s">
        <v>850</v>
      </c>
      <c r="AT36" s="31"/>
      <c r="AU36" s="31">
        <v>2</v>
      </c>
      <c r="AV36" s="31">
        <v>7693</v>
      </c>
      <c r="AW36" s="31"/>
      <c r="AX36" s="31"/>
      <c r="AY36" s="31"/>
    </row>
    <row r="37" spans="1:66" s="33" customFormat="1" ht="12" x14ac:dyDescent="0.15">
      <c r="A37" s="40" t="s">
        <v>571</v>
      </c>
      <c r="B37" s="40" t="s">
        <v>721</v>
      </c>
      <c r="C37" s="40" t="s">
        <v>758</v>
      </c>
      <c r="D37" s="35" t="s">
        <v>935</v>
      </c>
      <c r="E37" s="35" t="s">
        <v>936</v>
      </c>
      <c r="F37" s="35">
        <v>101891987</v>
      </c>
      <c r="G37" s="35">
        <v>101891987</v>
      </c>
      <c r="H37" s="35" t="s">
        <v>753</v>
      </c>
      <c r="I37" s="35" t="s">
        <v>742</v>
      </c>
      <c r="J37" s="35" t="s">
        <v>725</v>
      </c>
      <c r="K37" s="41" t="s">
        <v>937</v>
      </c>
      <c r="L37" s="35" t="s">
        <v>745</v>
      </c>
      <c r="M37" s="35" t="s">
        <v>938</v>
      </c>
      <c r="N37" s="50" t="s">
        <v>939</v>
      </c>
      <c r="O37" s="35">
        <v>0</v>
      </c>
      <c r="P37" s="35">
        <v>0</v>
      </c>
      <c r="Q37" s="35">
        <v>0</v>
      </c>
      <c r="R37" s="35">
        <v>0</v>
      </c>
      <c r="S37" s="35">
        <v>0.32234000000000002</v>
      </c>
      <c r="T37" s="35">
        <v>1.1390000000000001E-2</v>
      </c>
      <c r="U37" s="35" t="s">
        <v>940</v>
      </c>
      <c r="V37" s="35" t="s">
        <v>941</v>
      </c>
      <c r="W37" s="35" t="s">
        <v>776</v>
      </c>
      <c r="X37" s="35">
        <v>38</v>
      </c>
      <c r="Y37" s="35">
        <v>71</v>
      </c>
      <c r="Z37" s="35">
        <v>71</v>
      </c>
      <c r="AA37" s="35">
        <v>59</v>
      </c>
      <c r="AB37" s="35">
        <v>12</v>
      </c>
      <c r="AC37" s="44" t="s">
        <v>939</v>
      </c>
      <c r="AD37" s="35">
        <v>1.4713000000000001E-4</v>
      </c>
      <c r="AE37" s="35">
        <v>66</v>
      </c>
      <c r="AF37" s="35">
        <v>50</v>
      </c>
      <c r="AG37" s="35">
        <v>59</v>
      </c>
      <c r="AH37" s="35">
        <v>0</v>
      </c>
      <c r="AI37" s="35">
        <v>10</v>
      </c>
      <c r="AJ37" s="35">
        <v>2</v>
      </c>
      <c r="AK37" s="35"/>
      <c r="AL37" s="35"/>
      <c r="AM37" s="35"/>
      <c r="AN37" s="35"/>
      <c r="AO37" s="35"/>
      <c r="AP37" s="35"/>
      <c r="AQ37" s="35"/>
      <c r="AR37" s="35"/>
      <c r="AS37" s="35"/>
      <c r="AT37" s="35"/>
      <c r="AU37" s="35"/>
      <c r="AV37" s="35"/>
      <c r="AW37" s="31"/>
      <c r="AX37" s="31"/>
      <c r="AY37" s="31"/>
    </row>
    <row r="38" spans="1:66" x14ac:dyDescent="0.2">
      <c r="A38" s="51" t="s">
        <v>573</v>
      </c>
      <c r="B38" s="51" t="s">
        <v>721</v>
      </c>
      <c r="C38" s="51" t="s">
        <v>831</v>
      </c>
      <c r="D38" s="51" t="s">
        <v>942</v>
      </c>
      <c r="E38" s="51" t="s">
        <v>722</v>
      </c>
      <c r="F38" s="51">
        <v>106196819</v>
      </c>
      <c r="G38" s="51">
        <v>106196819</v>
      </c>
      <c r="H38" s="51" t="s">
        <v>752</v>
      </c>
      <c r="I38" s="51" t="s">
        <v>743</v>
      </c>
      <c r="J38" s="51" t="s">
        <v>725</v>
      </c>
      <c r="K38" s="51" t="s">
        <v>726</v>
      </c>
      <c r="L38" s="51" t="s">
        <v>745</v>
      </c>
      <c r="M38" s="51" t="s">
        <v>943</v>
      </c>
      <c r="N38" s="51">
        <v>0.48499999999999999</v>
      </c>
      <c r="P38" s="51" t="s">
        <v>944</v>
      </c>
      <c r="Q38" s="53" t="s">
        <v>945</v>
      </c>
      <c r="R38" s="51" t="s">
        <v>946</v>
      </c>
      <c r="U38" s="51" t="s">
        <v>729</v>
      </c>
      <c r="V38" s="51" t="s">
        <v>947</v>
      </c>
      <c r="AO38" s="51" t="s">
        <v>743</v>
      </c>
      <c r="AW38" s="51">
        <v>3</v>
      </c>
      <c r="AX38" s="51" t="s">
        <v>948</v>
      </c>
      <c r="AY38" s="51" t="s">
        <v>949</v>
      </c>
      <c r="AZ38" s="51" t="s">
        <v>950</v>
      </c>
      <c r="BA38" s="51" t="s">
        <v>951</v>
      </c>
      <c r="BB38" s="51" t="s">
        <v>776</v>
      </c>
      <c r="BC38" s="51">
        <v>100</v>
      </c>
      <c r="BD38" s="51" t="s">
        <v>952</v>
      </c>
      <c r="BE38" s="51">
        <v>5707</v>
      </c>
      <c r="BF38" s="51">
        <v>20</v>
      </c>
      <c r="BG38" s="51" t="s">
        <v>953</v>
      </c>
      <c r="BH38" s="51">
        <v>1.09E-2</v>
      </c>
      <c r="BI38" s="51" t="s">
        <v>745</v>
      </c>
      <c r="BJ38" s="51" t="s">
        <v>954</v>
      </c>
      <c r="BK38" s="51" t="s">
        <v>955</v>
      </c>
      <c r="BL38" s="51" t="s">
        <v>956</v>
      </c>
      <c r="BM38" s="51" t="s">
        <v>957</v>
      </c>
      <c r="BN38" s="51" t="s">
        <v>958</v>
      </c>
    </row>
    <row r="39" spans="1:66" x14ac:dyDescent="0.2">
      <c r="A39" s="51" t="s">
        <v>573</v>
      </c>
      <c r="B39" s="51" t="s">
        <v>721</v>
      </c>
      <c r="C39" s="51" t="s">
        <v>831</v>
      </c>
      <c r="D39" s="51" t="s">
        <v>942</v>
      </c>
      <c r="E39" s="51" t="s">
        <v>751</v>
      </c>
      <c r="F39" s="51">
        <v>7577538</v>
      </c>
      <c r="G39" s="51">
        <v>7577538</v>
      </c>
      <c r="H39" s="51" t="s">
        <v>753</v>
      </c>
      <c r="I39" s="51" t="s">
        <v>743</v>
      </c>
      <c r="J39" s="51" t="s">
        <v>725</v>
      </c>
      <c r="K39" s="51" t="s">
        <v>760</v>
      </c>
      <c r="L39" s="51" t="s">
        <v>745</v>
      </c>
      <c r="M39" s="51" t="s">
        <v>959</v>
      </c>
      <c r="N39" s="51">
        <v>0.5</v>
      </c>
      <c r="P39" s="51" t="s">
        <v>960</v>
      </c>
      <c r="Q39" s="53" t="s">
        <v>961</v>
      </c>
      <c r="R39" s="51" t="s">
        <v>962</v>
      </c>
      <c r="U39" s="51" t="s">
        <v>765</v>
      </c>
      <c r="V39" s="51" t="s">
        <v>947</v>
      </c>
      <c r="AO39" s="51" t="s">
        <v>750</v>
      </c>
      <c r="AW39" s="51">
        <v>1</v>
      </c>
      <c r="AX39" s="51" t="s">
        <v>963</v>
      </c>
      <c r="AY39" s="51" t="s">
        <v>949</v>
      </c>
      <c r="AZ39" s="51" t="s">
        <v>950</v>
      </c>
      <c r="BA39" s="51" t="s">
        <v>964</v>
      </c>
      <c r="BB39" s="51" t="s">
        <v>776</v>
      </c>
      <c r="BC39" s="51">
        <v>100</v>
      </c>
      <c r="BD39" s="51" t="s">
        <v>965</v>
      </c>
      <c r="BE39" s="51">
        <v>8776</v>
      </c>
      <c r="BF39" s="51">
        <v>20</v>
      </c>
      <c r="BG39" s="51" t="s">
        <v>953</v>
      </c>
      <c r="BH39" s="51">
        <v>5.1999999999999998E-3</v>
      </c>
      <c r="BI39" s="51" t="s">
        <v>745</v>
      </c>
      <c r="BJ39" s="51" t="s">
        <v>966</v>
      </c>
      <c r="BK39" s="51" t="s">
        <v>967</v>
      </c>
      <c r="BL39" s="51" t="s">
        <v>968</v>
      </c>
      <c r="BM39" s="51" t="s">
        <v>742</v>
      </c>
      <c r="BN39" s="51" t="s">
        <v>969</v>
      </c>
    </row>
    <row r="40" spans="1:66" x14ac:dyDescent="0.2">
      <c r="A40" s="51" t="s">
        <v>573</v>
      </c>
      <c r="B40" s="51" t="s">
        <v>721</v>
      </c>
      <c r="C40" s="51" t="s">
        <v>831</v>
      </c>
      <c r="D40" s="51" t="s">
        <v>942</v>
      </c>
      <c r="E40" s="51" t="s">
        <v>916</v>
      </c>
      <c r="F40" s="51">
        <v>31022936</v>
      </c>
      <c r="G40" s="51">
        <v>31022936</v>
      </c>
      <c r="H40" s="51" t="s">
        <v>724</v>
      </c>
      <c r="I40" s="51" t="s">
        <v>753</v>
      </c>
      <c r="J40" s="51" t="s">
        <v>725</v>
      </c>
      <c r="K40" s="51" t="s">
        <v>917</v>
      </c>
      <c r="L40" s="51" t="s">
        <v>736</v>
      </c>
      <c r="M40" s="51" t="s">
        <v>970</v>
      </c>
      <c r="N40" s="51">
        <v>0.247</v>
      </c>
      <c r="P40" s="51" t="s">
        <v>971</v>
      </c>
      <c r="Q40" s="53" t="s">
        <v>971</v>
      </c>
      <c r="R40" s="51" t="s">
        <v>971</v>
      </c>
      <c r="U40" s="51" t="s">
        <v>923</v>
      </c>
      <c r="V40" s="51" t="s">
        <v>947</v>
      </c>
      <c r="AO40" s="51" t="s">
        <v>971</v>
      </c>
      <c r="AW40" s="51">
        <v>1</v>
      </c>
      <c r="AX40" s="51" t="s">
        <v>972</v>
      </c>
      <c r="AY40" s="51" t="s">
        <v>949</v>
      </c>
      <c r="AZ40" s="51" t="s">
        <v>950</v>
      </c>
      <c r="BA40" s="51" t="s">
        <v>973</v>
      </c>
      <c r="BB40" s="51" t="s">
        <v>776</v>
      </c>
      <c r="BC40" s="51">
        <v>100</v>
      </c>
      <c r="BD40" s="51" t="s">
        <v>974</v>
      </c>
      <c r="BE40" s="51">
        <v>6807</v>
      </c>
      <c r="BF40" s="51">
        <v>20</v>
      </c>
      <c r="BG40" s="51" t="s">
        <v>953</v>
      </c>
      <c r="BH40" s="51">
        <v>0</v>
      </c>
      <c r="BI40" s="51" t="s">
        <v>736</v>
      </c>
      <c r="BJ40" s="51" t="s">
        <v>975</v>
      </c>
      <c r="BK40" s="51" t="s">
        <v>976</v>
      </c>
      <c r="BL40" s="51" t="s">
        <v>971</v>
      </c>
      <c r="BM40" s="51" t="s">
        <v>971</v>
      </c>
      <c r="BN40" s="51" t="s">
        <v>971</v>
      </c>
    </row>
    <row r="41" spans="1:66" x14ac:dyDescent="0.2">
      <c r="A41" s="51" t="s">
        <v>573</v>
      </c>
      <c r="B41" s="51" t="s">
        <v>721</v>
      </c>
      <c r="C41" s="51" t="s">
        <v>831</v>
      </c>
      <c r="D41" s="51" t="s">
        <v>942</v>
      </c>
      <c r="E41" s="51" t="s">
        <v>825</v>
      </c>
      <c r="F41" s="51">
        <v>36164601</v>
      </c>
      <c r="G41" s="51">
        <v>36164601</v>
      </c>
      <c r="H41" s="51" t="s">
        <v>752</v>
      </c>
      <c r="I41" s="51" t="s">
        <v>742</v>
      </c>
      <c r="J41" s="51" t="s">
        <v>725</v>
      </c>
      <c r="K41" s="51" t="s">
        <v>887</v>
      </c>
      <c r="L41" s="51" t="s">
        <v>745</v>
      </c>
      <c r="M41" s="51" t="s">
        <v>977</v>
      </c>
      <c r="N41" s="51">
        <v>0.308</v>
      </c>
      <c r="P41" s="51" t="s">
        <v>971</v>
      </c>
      <c r="Q41" s="53" t="s">
        <v>978</v>
      </c>
      <c r="R41" s="51" t="s">
        <v>971</v>
      </c>
      <c r="U41" s="51" t="s">
        <v>892</v>
      </c>
      <c r="V41" s="51" t="s">
        <v>947</v>
      </c>
      <c r="AO41" s="51" t="s">
        <v>750</v>
      </c>
      <c r="AW41" s="51">
        <v>3</v>
      </c>
      <c r="AX41" s="51" t="s">
        <v>979</v>
      </c>
      <c r="AY41" s="51" t="s">
        <v>949</v>
      </c>
      <c r="AZ41" s="51" t="s">
        <v>950</v>
      </c>
      <c r="BA41" s="51" t="s">
        <v>980</v>
      </c>
      <c r="BB41" s="51" t="s">
        <v>776</v>
      </c>
      <c r="BC41" s="51">
        <v>94</v>
      </c>
      <c r="BD41" s="51" t="s">
        <v>981</v>
      </c>
      <c r="BE41" s="51">
        <v>26</v>
      </c>
      <c r="BF41" s="51">
        <v>20</v>
      </c>
      <c r="BG41" s="51" t="s">
        <v>953</v>
      </c>
      <c r="BH41" s="51">
        <v>3.6999999999999998E-2</v>
      </c>
      <c r="BI41" s="51" t="s">
        <v>745</v>
      </c>
      <c r="BJ41" s="51" t="s">
        <v>982</v>
      </c>
      <c r="BK41" s="51" t="s">
        <v>983</v>
      </c>
      <c r="BL41" s="51" t="s">
        <v>971</v>
      </c>
      <c r="BM41" s="51" t="s">
        <v>750</v>
      </c>
      <c r="BN41" s="51" t="s">
        <v>969</v>
      </c>
    </row>
    <row r="42" spans="1:66" s="33" customFormat="1" ht="12" x14ac:dyDescent="0.15">
      <c r="A42" s="34" t="s">
        <v>574</v>
      </c>
      <c r="B42" s="34" t="s">
        <v>721</v>
      </c>
      <c r="C42" s="34" t="s">
        <v>591</v>
      </c>
      <c r="D42" s="35" t="s">
        <v>984</v>
      </c>
      <c r="E42" s="36" t="s">
        <v>792</v>
      </c>
      <c r="F42" s="36">
        <v>115256529</v>
      </c>
      <c r="G42" s="36">
        <v>115256529</v>
      </c>
      <c r="H42" s="36" t="s">
        <v>743</v>
      </c>
      <c r="I42" s="36" t="s">
        <v>753</v>
      </c>
      <c r="J42" s="36" t="s">
        <v>725</v>
      </c>
      <c r="K42" s="37" t="s">
        <v>793</v>
      </c>
      <c r="L42" s="36" t="s">
        <v>745</v>
      </c>
      <c r="M42" s="36" t="s">
        <v>794</v>
      </c>
      <c r="N42" s="38" t="s">
        <v>985</v>
      </c>
      <c r="O42" s="36" t="s">
        <v>795</v>
      </c>
      <c r="P42" s="36" t="s">
        <v>796</v>
      </c>
      <c r="Q42" s="36" t="s">
        <v>797</v>
      </c>
      <c r="R42" s="36">
        <v>0</v>
      </c>
      <c r="S42" s="36">
        <v>0.99092000000000002</v>
      </c>
      <c r="T42" s="36">
        <v>0.98634999999999995</v>
      </c>
      <c r="U42" s="36" t="s">
        <v>798</v>
      </c>
      <c r="V42" s="36" t="s">
        <v>986</v>
      </c>
      <c r="W42" s="36" t="s">
        <v>776</v>
      </c>
      <c r="X42" s="36">
        <v>77</v>
      </c>
      <c r="Y42" s="36">
        <v>43</v>
      </c>
      <c r="Z42" s="36">
        <v>43</v>
      </c>
      <c r="AA42" s="36">
        <v>22</v>
      </c>
      <c r="AB42" s="36">
        <v>21</v>
      </c>
      <c r="AC42" s="39" t="s">
        <v>985</v>
      </c>
      <c r="AD42" s="36">
        <v>1.8297999999999999E-8</v>
      </c>
      <c r="AE42" s="36">
        <v>55</v>
      </c>
      <c r="AF42" s="36">
        <v>56</v>
      </c>
      <c r="AG42" s="36">
        <v>22</v>
      </c>
      <c r="AH42" s="36">
        <v>0</v>
      </c>
      <c r="AI42" s="36">
        <v>21</v>
      </c>
      <c r="AJ42" s="36">
        <v>0</v>
      </c>
      <c r="AK42" s="35"/>
      <c r="AL42" s="35"/>
      <c r="AM42" s="35"/>
      <c r="AN42" s="35"/>
      <c r="AO42" s="35"/>
      <c r="AP42" s="35"/>
      <c r="AQ42" s="35"/>
      <c r="AR42" s="35"/>
      <c r="AS42" s="35"/>
      <c r="AT42" s="35"/>
      <c r="AU42" s="35"/>
      <c r="AV42" s="35"/>
      <c r="AW42" s="31"/>
      <c r="AX42" s="31"/>
      <c r="AY42" s="31"/>
    </row>
    <row r="43" spans="1:66" s="33" customFormat="1" ht="12" x14ac:dyDescent="0.15">
      <c r="A43" s="34" t="s">
        <v>574</v>
      </c>
      <c r="B43" s="34" t="s">
        <v>721</v>
      </c>
      <c r="C43" s="34" t="s">
        <v>591</v>
      </c>
      <c r="D43" s="35" t="s">
        <v>984</v>
      </c>
      <c r="E43" s="36" t="s">
        <v>751</v>
      </c>
      <c r="F43" s="36">
        <v>7577105</v>
      </c>
      <c r="G43" s="36">
        <v>7577105</v>
      </c>
      <c r="H43" s="36" t="s">
        <v>752</v>
      </c>
      <c r="I43" s="36" t="s">
        <v>742</v>
      </c>
      <c r="J43" s="36" t="s">
        <v>725</v>
      </c>
      <c r="K43" s="37" t="s">
        <v>760</v>
      </c>
      <c r="L43" s="36" t="s">
        <v>745</v>
      </c>
      <c r="M43" s="36" t="s">
        <v>987</v>
      </c>
      <c r="N43" s="38" t="s">
        <v>988</v>
      </c>
      <c r="O43" s="36" t="s">
        <v>989</v>
      </c>
      <c r="P43" s="36">
        <v>0</v>
      </c>
      <c r="Q43" s="36" t="s">
        <v>990</v>
      </c>
      <c r="R43" s="36">
        <v>0</v>
      </c>
      <c r="S43" s="36">
        <v>0.98873</v>
      </c>
      <c r="T43" s="36">
        <v>0.99573</v>
      </c>
      <c r="U43" s="36" t="s">
        <v>765</v>
      </c>
      <c r="V43" s="36" t="s">
        <v>986</v>
      </c>
      <c r="W43" s="39" t="s">
        <v>767</v>
      </c>
      <c r="X43" s="36">
        <v>255</v>
      </c>
      <c r="Y43" s="36">
        <v>8390</v>
      </c>
      <c r="Z43" s="36">
        <v>8063</v>
      </c>
      <c r="AA43" s="36">
        <v>712</v>
      </c>
      <c r="AB43" s="36">
        <v>7334</v>
      </c>
      <c r="AC43" s="39" t="s">
        <v>988</v>
      </c>
      <c r="AD43" s="36">
        <v>0</v>
      </c>
      <c r="AE43" s="36">
        <v>34</v>
      </c>
      <c r="AF43" s="36">
        <v>35</v>
      </c>
      <c r="AG43" s="36">
        <v>0</v>
      </c>
      <c r="AH43" s="36">
        <v>712</v>
      </c>
      <c r="AI43" s="36">
        <v>0</v>
      </c>
      <c r="AJ43" s="36">
        <v>7334</v>
      </c>
      <c r="AK43" s="35"/>
      <c r="AL43" s="35"/>
      <c r="AM43" s="35"/>
      <c r="AN43" s="35"/>
      <c r="AO43" s="35"/>
      <c r="AP43" s="35"/>
      <c r="AQ43" s="35"/>
      <c r="AR43" s="35"/>
      <c r="AS43" s="35"/>
      <c r="AT43" s="35"/>
      <c r="AU43" s="35"/>
      <c r="AV43" s="35"/>
      <c r="AW43" s="31"/>
      <c r="AX43" s="31"/>
      <c r="AY43" s="31"/>
    </row>
    <row r="44" spans="1:66" s="33" customFormat="1" ht="12" x14ac:dyDescent="0.15">
      <c r="A44" s="34" t="s">
        <v>574</v>
      </c>
      <c r="B44" s="34" t="s">
        <v>721</v>
      </c>
      <c r="C44" s="34" t="s">
        <v>591</v>
      </c>
      <c r="D44" s="35" t="s">
        <v>984</v>
      </c>
      <c r="E44" s="36" t="s">
        <v>783</v>
      </c>
      <c r="F44" s="36">
        <v>39933853</v>
      </c>
      <c r="G44" s="36">
        <v>39933853</v>
      </c>
      <c r="H44" s="36" t="s">
        <v>752</v>
      </c>
      <c r="I44" s="36" t="s">
        <v>742</v>
      </c>
      <c r="J44" s="36" t="s">
        <v>725</v>
      </c>
      <c r="K44" s="37" t="s">
        <v>991</v>
      </c>
      <c r="L44" s="36" t="s">
        <v>745</v>
      </c>
      <c r="M44" s="36" t="s">
        <v>992</v>
      </c>
      <c r="N44" s="38" t="s">
        <v>993</v>
      </c>
      <c r="O44" s="36">
        <v>0</v>
      </c>
      <c r="P44" s="36">
        <v>0</v>
      </c>
      <c r="Q44" s="36">
        <v>0</v>
      </c>
      <c r="R44" s="36">
        <v>0</v>
      </c>
      <c r="S44" s="36">
        <v>0.97765999999999997</v>
      </c>
      <c r="T44" s="36">
        <v>0.98785000000000001</v>
      </c>
      <c r="U44" s="36" t="s">
        <v>994</v>
      </c>
      <c r="V44" s="36" t="s">
        <v>986</v>
      </c>
      <c r="W44" s="36" t="s">
        <v>776</v>
      </c>
      <c r="X44" s="36">
        <v>25</v>
      </c>
      <c r="Y44" s="36">
        <v>53</v>
      </c>
      <c r="Z44" s="36">
        <v>51</v>
      </c>
      <c r="AA44" s="36">
        <v>43</v>
      </c>
      <c r="AB44" s="36">
        <v>8</v>
      </c>
      <c r="AC44" s="39" t="s">
        <v>993</v>
      </c>
      <c r="AD44" s="36">
        <v>2.9036999999999999E-3</v>
      </c>
      <c r="AE44" s="36">
        <v>34</v>
      </c>
      <c r="AF44" s="36">
        <v>35</v>
      </c>
      <c r="AG44" s="36">
        <v>0</v>
      </c>
      <c r="AH44" s="36">
        <v>43</v>
      </c>
      <c r="AI44" s="36">
        <v>0</v>
      </c>
      <c r="AJ44" s="36">
        <v>8</v>
      </c>
      <c r="AK44" s="35"/>
      <c r="AL44" s="35"/>
      <c r="AM44" s="35"/>
      <c r="AN44" s="35"/>
      <c r="AO44" s="35"/>
      <c r="AP44" s="35"/>
      <c r="AQ44" s="35"/>
      <c r="AR44" s="35"/>
      <c r="AS44" s="35"/>
      <c r="AT44" s="35"/>
      <c r="AU44" s="35"/>
      <c r="AV44" s="35"/>
      <c r="AW44" s="31"/>
      <c r="AX44" s="31"/>
      <c r="AY44" s="31"/>
    </row>
    <row r="45" spans="1:66" s="33" customFormat="1" ht="12" x14ac:dyDescent="0.15">
      <c r="A45" s="29" t="s">
        <v>578</v>
      </c>
      <c r="B45" s="29" t="s">
        <v>721</v>
      </c>
      <c r="C45" s="29" t="s">
        <v>831</v>
      </c>
      <c r="D45" s="31" t="s">
        <v>995</v>
      </c>
      <c r="E45" s="31" t="s">
        <v>722</v>
      </c>
      <c r="F45" s="31">
        <v>106157431</v>
      </c>
      <c r="G45" s="31">
        <v>106157431</v>
      </c>
      <c r="H45" s="31" t="s">
        <v>753</v>
      </c>
      <c r="I45" s="31" t="s">
        <v>743</v>
      </c>
      <c r="J45" s="31" t="s">
        <v>725</v>
      </c>
      <c r="K45" s="32" t="s">
        <v>726</v>
      </c>
      <c r="L45" s="31" t="s">
        <v>888</v>
      </c>
      <c r="M45" s="31" t="s">
        <v>996</v>
      </c>
      <c r="N45" s="45" t="s">
        <v>997</v>
      </c>
      <c r="O45" s="31">
        <v>0</v>
      </c>
      <c r="P45" s="31">
        <v>0</v>
      </c>
      <c r="Q45" s="31" t="s">
        <v>998</v>
      </c>
      <c r="R45" s="31">
        <v>0</v>
      </c>
      <c r="S45" s="31">
        <v>0.43472</v>
      </c>
      <c r="T45" s="31">
        <v>0.34389999999999998</v>
      </c>
      <c r="U45" s="31" t="s">
        <v>729</v>
      </c>
      <c r="V45" s="31" t="s">
        <v>999</v>
      </c>
      <c r="W45" s="31" t="s">
        <v>776</v>
      </c>
      <c r="X45" s="31">
        <v>255</v>
      </c>
      <c r="Y45" s="31">
        <v>15846</v>
      </c>
      <c r="Z45" s="31">
        <v>15844</v>
      </c>
      <c r="AA45" s="31">
        <v>10097</v>
      </c>
      <c r="AB45" s="31">
        <v>5729</v>
      </c>
      <c r="AC45" s="46" t="s">
        <v>997</v>
      </c>
      <c r="AD45" s="31">
        <v>0</v>
      </c>
      <c r="AE45" s="31">
        <v>61</v>
      </c>
      <c r="AF45" s="31">
        <v>66</v>
      </c>
      <c r="AG45" s="31">
        <v>10055</v>
      </c>
      <c r="AH45" s="31">
        <v>42</v>
      </c>
      <c r="AI45" s="31">
        <v>5720</v>
      </c>
      <c r="AJ45" s="31">
        <v>9</v>
      </c>
      <c r="AK45" s="31"/>
      <c r="AL45" s="31"/>
      <c r="AM45" s="31"/>
      <c r="AN45" s="31"/>
      <c r="AO45" s="31"/>
      <c r="AP45" s="31"/>
      <c r="AQ45" s="31"/>
      <c r="AR45" s="31"/>
      <c r="AS45" s="31"/>
      <c r="AT45" s="31"/>
      <c r="AU45" s="31"/>
      <c r="AV45" s="31"/>
      <c r="AW45" s="31"/>
      <c r="AX45" s="31"/>
      <c r="AY45" s="31"/>
    </row>
    <row r="46" spans="1:66" s="33" customFormat="1" ht="12" x14ac:dyDescent="0.15">
      <c r="A46" s="29" t="s">
        <v>578</v>
      </c>
      <c r="B46" s="29" t="s">
        <v>721</v>
      </c>
      <c r="C46" s="29" t="s">
        <v>831</v>
      </c>
      <c r="D46" s="31" t="s">
        <v>995</v>
      </c>
      <c r="E46" s="31" t="s">
        <v>722</v>
      </c>
      <c r="F46" s="31">
        <v>106190843</v>
      </c>
      <c r="G46" s="31">
        <v>106190843</v>
      </c>
      <c r="H46" s="31" t="s">
        <v>752</v>
      </c>
      <c r="I46" s="31" t="s">
        <v>742</v>
      </c>
      <c r="J46" s="31" t="s">
        <v>725</v>
      </c>
      <c r="K46" s="32" t="s">
        <v>726</v>
      </c>
      <c r="L46" s="31" t="s">
        <v>745</v>
      </c>
      <c r="M46" s="31" t="s">
        <v>1000</v>
      </c>
      <c r="N46" s="45" t="s">
        <v>1001</v>
      </c>
      <c r="O46" s="31">
        <v>0</v>
      </c>
      <c r="P46" s="31">
        <v>0</v>
      </c>
      <c r="Q46" s="31">
        <v>0</v>
      </c>
      <c r="R46" s="31">
        <v>0</v>
      </c>
      <c r="S46" s="31">
        <v>0.99511000000000005</v>
      </c>
      <c r="T46" s="31">
        <v>0.99151999999999996</v>
      </c>
      <c r="U46" s="31" t="s">
        <v>729</v>
      </c>
      <c r="V46" s="31" t="s">
        <v>999</v>
      </c>
      <c r="W46" s="31" t="s">
        <v>776</v>
      </c>
      <c r="X46" s="31">
        <v>255</v>
      </c>
      <c r="Y46" s="31">
        <v>6245</v>
      </c>
      <c r="Z46" s="31">
        <v>6245</v>
      </c>
      <c r="AA46" s="31">
        <v>3736</v>
      </c>
      <c r="AB46" s="31">
        <v>2503</v>
      </c>
      <c r="AC46" s="46" t="s">
        <v>1001</v>
      </c>
      <c r="AD46" s="31">
        <v>0</v>
      </c>
      <c r="AE46" s="31">
        <v>64</v>
      </c>
      <c r="AF46" s="31">
        <v>65</v>
      </c>
      <c r="AG46" s="31">
        <v>3732</v>
      </c>
      <c r="AH46" s="31">
        <v>4</v>
      </c>
      <c r="AI46" s="31">
        <v>2503</v>
      </c>
      <c r="AJ46" s="31">
        <v>0</v>
      </c>
      <c r="AK46" s="31"/>
      <c r="AL46" s="31"/>
      <c r="AM46" s="31"/>
      <c r="AN46" s="31"/>
      <c r="AO46" s="31"/>
      <c r="AP46" s="31"/>
      <c r="AQ46" s="31"/>
      <c r="AR46" s="31"/>
      <c r="AS46" s="31"/>
      <c r="AT46" s="31"/>
      <c r="AU46" s="31"/>
      <c r="AV46" s="31"/>
      <c r="AW46" s="31"/>
      <c r="AX46" s="31"/>
      <c r="AY46" s="31"/>
    </row>
    <row r="47" spans="1:66" s="33" customFormat="1" ht="12" x14ac:dyDescent="0.15">
      <c r="A47" s="29" t="s">
        <v>578</v>
      </c>
      <c r="B47" s="29" t="s">
        <v>721</v>
      </c>
      <c r="C47" s="29" t="s">
        <v>831</v>
      </c>
      <c r="D47" s="31" t="s">
        <v>995</v>
      </c>
      <c r="E47" s="31" t="s">
        <v>1002</v>
      </c>
      <c r="F47" s="31">
        <v>133738340</v>
      </c>
      <c r="G47" s="31">
        <v>133738340</v>
      </c>
      <c r="H47" s="31" t="s">
        <v>742</v>
      </c>
      <c r="I47" s="31" t="s">
        <v>752</v>
      </c>
      <c r="J47" s="31" t="s">
        <v>725</v>
      </c>
      <c r="K47" s="32" t="s">
        <v>1003</v>
      </c>
      <c r="L47" s="31" t="s">
        <v>745</v>
      </c>
      <c r="M47" s="31" t="s">
        <v>1004</v>
      </c>
      <c r="N47" s="45" t="s">
        <v>1005</v>
      </c>
      <c r="O47" s="31" t="s">
        <v>1006</v>
      </c>
      <c r="P47" s="31" t="s">
        <v>1007</v>
      </c>
      <c r="Q47" s="31">
        <v>0</v>
      </c>
      <c r="R47" s="31">
        <v>2.8E-3</v>
      </c>
      <c r="S47" s="31">
        <v>0.95304999999999995</v>
      </c>
      <c r="T47" s="31">
        <v>0.91757</v>
      </c>
      <c r="U47" s="31" t="s">
        <v>1008</v>
      </c>
      <c r="V47" s="31" t="s">
        <v>999</v>
      </c>
      <c r="W47" s="31" t="s">
        <v>776</v>
      </c>
      <c r="X47" s="31">
        <v>255</v>
      </c>
      <c r="Y47" s="31">
        <v>8631</v>
      </c>
      <c r="Z47" s="31">
        <v>7382</v>
      </c>
      <c r="AA47" s="31">
        <v>3514</v>
      </c>
      <c r="AB47" s="31">
        <v>3862</v>
      </c>
      <c r="AC47" s="46" t="s">
        <v>1005</v>
      </c>
      <c r="AD47" s="31">
        <v>0</v>
      </c>
      <c r="AE47" s="31">
        <v>34</v>
      </c>
      <c r="AF47" s="31">
        <v>35</v>
      </c>
      <c r="AG47" s="31">
        <v>0</v>
      </c>
      <c r="AH47" s="31">
        <v>3514</v>
      </c>
      <c r="AI47" s="31">
        <v>0</v>
      </c>
      <c r="AJ47" s="31">
        <v>3862</v>
      </c>
      <c r="AK47" s="31"/>
      <c r="AL47" s="31"/>
      <c r="AM47" s="31"/>
      <c r="AN47" s="31"/>
      <c r="AO47" s="31"/>
      <c r="AP47" s="31"/>
      <c r="AQ47" s="31"/>
      <c r="AR47" s="31"/>
      <c r="AS47" s="31"/>
      <c r="AT47" s="31"/>
      <c r="AU47" s="31"/>
      <c r="AV47" s="31"/>
      <c r="AW47" s="31"/>
      <c r="AX47" s="31"/>
      <c r="AY47" s="31"/>
    </row>
    <row r="48" spans="1:66" s="33" customFormat="1" ht="12" x14ac:dyDescent="0.15">
      <c r="A48" s="29" t="s">
        <v>578</v>
      </c>
      <c r="B48" s="29" t="s">
        <v>721</v>
      </c>
      <c r="C48" s="29" t="s">
        <v>831</v>
      </c>
      <c r="D48" s="31" t="s">
        <v>995</v>
      </c>
      <c r="E48" s="31" t="s">
        <v>751</v>
      </c>
      <c r="F48" s="31">
        <v>74732959</v>
      </c>
      <c r="G48" s="31">
        <v>74732959</v>
      </c>
      <c r="H48" s="31" t="s">
        <v>752</v>
      </c>
      <c r="I48" s="31" t="s">
        <v>753</v>
      </c>
      <c r="J48" s="31" t="s">
        <v>725</v>
      </c>
      <c r="K48" s="32" t="s">
        <v>754</v>
      </c>
      <c r="L48" s="31" t="s">
        <v>745</v>
      </c>
      <c r="M48" s="31" t="s">
        <v>914</v>
      </c>
      <c r="N48" s="45" t="s">
        <v>1009</v>
      </c>
      <c r="O48" s="31">
        <v>0</v>
      </c>
      <c r="P48" s="31">
        <v>0</v>
      </c>
      <c r="Q48" s="31" t="s">
        <v>756</v>
      </c>
      <c r="R48" s="31">
        <v>8.2689999999999996E-5</v>
      </c>
      <c r="S48" s="31">
        <v>0.95277000000000001</v>
      </c>
      <c r="T48" s="31">
        <v>0.91368000000000005</v>
      </c>
      <c r="U48" s="31" t="s">
        <v>757</v>
      </c>
      <c r="V48" s="31" t="s">
        <v>999</v>
      </c>
      <c r="W48" s="31" t="s">
        <v>776</v>
      </c>
      <c r="X48" s="31">
        <v>255</v>
      </c>
      <c r="Y48" s="31">
        <v>5467</v>
      </c>
      <c r="Z48" s="31">
        <v>5467</v>
      </c>
      <c r="AA48" s="31">
        <v>2941</v>
      </c>
      <c r="AB48" s="31">
        <v>2519</v>
      </c>
      <c r="AC48" s="46" t="s">
        <v>1009</v>
      </c>
      <c r="AD48" s="31">
        <v>0</v>
      </c>
      <c r="AE48" s="31">
        <v>63</v>
      </c>
      <c r="AF48" s="31">
        <v>64</v>
      </c>
      <c r="AG48" s="31">
        <v>2940</v>
      </c>
      <c r="AH48" s="31">
        <v>1</v>
      </c>
      <c r="AI48" s="31">
        <v>2519</v>
      </c>
      <c r="AJ48" s="31">
        <v>0</v>
      </c>
      <c r="AK48" s="31"/>
      <c r="AL48" s="31"/>
      <c r="AM48" s="31"/>
      <c r="AN48" s="31"/>
      <c r="AO48" s="31"/>
      <c r="AP48" s="31"/>
      <c r="AQ48" s="31"/>
      <c r="AR48" s="31"/>
      <c r="AS48" s="31"/>
      <c r="AT48" s="31"/>
      <c r="AU48" s="31"/>
      <c r="AV48" s="31"/>
      <c r="AW48" s="31"/>
      <c r="AX48" s="31"/>
      <c r="AY48" s="31"/>
    </row>
    <row r="49" spans="1:66" s="33" customFormat="1" ht="12" x14ac:dyDescent="0.15">
      <c r="A49" s="29" t="s">
        <v>578</v>
      </c>
      <c r="B49" s="29" t="s">
        <v>721</v>
      </c>
      <c r="C49" s="29" t="s">
        <v>831</v>
      </c>
      <c r="D49" s="31" t="s">
        <v>995</v>
      </c>
      <c r="E49" s="31" t="s">
        <v>825</v>
      </c>
      <c r="F49" s="31">
        <v>36164605</v>
      </c>
      <c r="G49" s="31">
        <v>36164605</v>
      </c>
      <c r="H49" s="31" t="s">
        <v>742</v>
      </c>
      <c r="I49" s="31" t="s">
        <v>743</v>
      </c>
      <c r="J49" s="31" t="s">
        <v>725</v>
      </c>
      <c r="K49" s="32" t="s">
        <v>887</v>
      </c>
      <c r="L49" s="31" t="s">
        <v>745</v>
      </c>
      <c r="M49" s="31" t="s">
        <v>1010</v>
      </c>
      <c r="N49" s="45" t="s">
        <v>1011</v>
      </c>
      <c r="O49" s="31">
        <v>0</v>
      </c>
      <c r="P49" s="31">
        <v>0</v>
      </c>
      <c r="Q49" s="31">
        <v>0</v>
      </c>
      <c r="R49" s="31">
        <v>0</v>
      </c>
      <c r="S49" s="31">
        <v>0.96611000000000002</v>
      </c>
      <c r="T49" s="31">
        <v>0.98165000000000002</v>
      </c>
      <c r="U49" s="31" t="s">
        <v>892</v>
      </c>
      <c r="V49" s="31" t="s">
        <v>999</v>
      </c>
      <c r="W49" s="31" t="s">
        <v>776</v>
      </c>
      <c r="X49" s="31">
        <v>31</v>
      </c>
      <c r="Y49" s="31">
        <v>158</v>
      </c>
      <c r="Z49" s="31">
        <v>89</v>
      </c>
      <c r="AA49" s="31">
        <v>73</v>
      </c>
      <c r="AB49" s="31">
        <v>10</v>
      </c>
      <c r="AC49" s="46" t="s">
        <v>1011</v>
      </c>
      <c r="AD49" s="31">
        <v>7.3240000000000002E-4</v>
      </c>
      <c r="AE49" s="31">
        <v>33</v>
      </c>
      <c r="AF49" s="31">
        <v>36</v>
      </c>
      <c r="AG49" s="31">
        <v>73</v>
      </c>
      <c r="AH49" s="31">
        <v>0</v>
      </c>
      <c r="AI49" s="31">
        <v>10</v>
      </c>
      <c r="AJ49" s="31">
        <v>0</v>
      </c>
      <c r="AK49" s="31"/>
      <c r="AL49" s="31"/>
      <c r="AM49" s="31"/>
      <c r="AN49" s="31"/>
      <c r="AO49" s="31"/>
      <c r="AP49" s="31"/>
      <c r="AQ49" s="31"/>
      <c r="AR49" s="31"/>
      <c r="AS49" s="31"/>
      <c r="AT49" s="31"/>
      <c r="AU49" s="31"/>
      <c r="AV49" s="31"/>
      <c r="AW49" s="31"/>
      <c r="AX49" s="31"/>
      <c r="AY49" s="31"/>
    </row>
    <row r="50" spans="1:66" s="33" customFormat="1" ht="12" x14ac:dyDescent="0.15">
      <c r="A50" s="54" t="s">
        <v>581</v>
      </c>
      <c r="B50" s="54" t="s">
        <v>721</v>
      </c>
      <c r="C50" s="54" t="s">
        <v>758</v>
      </c>
      <c r="D50" s="35" t="s">
        <v>1012</v>
      </c>
      <c r="E50" s="42"/>
      <c r="F50" s="41" t="s">
        <v>1013</v>
      </c>
      <c r="G50" s="42"/>
      <c r="H50" s="42"/>
      <c r="I50" s="42"/>
      <c r="J50" s="42"/>
      <c r="K50" s="55"/>
      <c r="L50" s="42"/>
      <c r="M50" s="42"/>
      <c r="N50" s="56"/>
      <c r="O50" s="42"/>
      <c r="P50" s="42"/>
      <c r="Q50" s="42"/>
      <c r="R50" s="42"/>
      <c r="S50" s="42"/>
      <c r="T50" s="42"/>
      <c r="U50" s="42"/>
      <c r="V50" s="42"/>
      <c r="W50" s="42"/>
      <c r="X50" s="42"/>
      <c r="Y50" s="42"/>
      <c r="Z50" s="42"/>
      <c r="AA50" s="42"/>
      <c r="AB50" s="42"/>
      <c r="AC50" s="42"/>
      <c r="AD50" s="42"/>
      <c r="AE50" s="42"/>
      <c r="AF50" s="42"/>
      <c r="AG50" s="42"/>
      <c r="AH50" s="42"/>
      <c r="AI50" s="42"/>
      <c r="AJ50" s="42"/>
      <c r="AK50" s="42"/>
      <c r="AL50" s="42"/>
      <c r="AM50" s="42"/>
      <c r="AN50" s="42"/>
      <c r="AO50" s="42"/>
      <c r="AP50" s="42"/>
      <c r="AQ50" s="42"/>
      <c r="AR50" s="42"/>
      <c r="AS50" s="42"/>
      <c r="AT50" s="42"/>
      <c r="AU50" s="42"/>
      <c r="AV50" s="42"/>
    </row>
    <row r="51" spans="1:66" x14ac:dyDescent="0.2">
      <c r="A51" s="51" t="s">
        <v>583</v>
      </c>
      <c r="B51" s="51" t="s">
        <v>1014</v>
      </c>
      <c r="C51" s="51" t="s">
        <v>591</v>
      </c>
      <c r="D51" s="51" t="s">
        <v>942</v>
      </c>
      <c r="E51" s="51" t="s">
        <v>1015</v>
      </c>
      <c r="F51" s="51">
        <v>28608262</v>
      </c>
      <c r="G51" s="51">
        <v>28608262</v>
      </c>
      <c r="H51" s="51" t="s">
        <v>724</v>
      </c>
      <c r="I51" s="51" t="s">
        <v>1016</v>
      </c>
      <c r="J51" s="51" t="s">
        <v>725</v>
      </c>
      <c r="K51" s="51" t="s">
        <v>1017</v>
      </c>
      <c r="L51" s="51" t="s">
        <v>771</v>
      </c>
      <c r="M51" s="51" t="s">
        <v>1018</v>
      </c>
      <c r="N51" s="51">
        <v>0.28399999999999997</v>
      </c>
      <c r="P51" s="51" t="s">
        <v>971</v>
      </c>
      <c r="Q51" s="53" t="s">
        <v>1019</v>
      </c>
      <c r="R51" s="51" t="s">
        <v>971</v>
      </c>
      <c r="U51" s="51" t="s">
        <v>1020</v>
      </c>
      <c r="V51" s="51" t="s">
        <v>1021</v>
      </c>
      <c r="AO51" s="51" t="s">
        <v>971</v>
      </c>
      <c r="AW51" s="51">
        <v>1</v>
      </c>
      <c r="AX51" s="51" t="s">
        <v>1022</v>
      </c>
      <c r="AY51" s="51" t="s">
        <v>949</v>
      </c>
      <c r="AZ51" s="51" t="s">
        <v>950</v>
      </c>
      <c r="BA51" s="51" t="s">
        <v>1023</v>
      </c>
      <c r="BB51" s="51" t="s">
        <v>776</v>
      </c>
      <c r="BC51" s="51">
        <v>100</v>
      </c>
      <c r="BD51" s="51" t="s">
        <v>1024</v>
      </c>
      <c r="BE51" s="51">
        <v>7633</v>
      </c>
      <c r="BF51" s="51">
        <v>20</v>
      </c>
      <c r="BG51" s="51" t="s">
        <v>953</v>
      </c>
      <c r="BH51" s="51">
        <v>0</v>
      </c>
      <c r="BI51" s="51" t="s">
        <v>771</v>
      </c>
      <c r="BJ51" s="51" t="s">
        <v>1025</v>
      </c>
      <c r="BK51" s="51" t="s">
        <v>1026</v>
      </c>
      <c r="BL51" s="51" t="s">
        <v>971</v>
      </c>
      <c r="BM51" s="51" t="s">
        <v>971</v>
      </c>
      <c r="BN51" s="51" t="s">
        <v>971</v>
      </c>
    </row>
    <row r="52" spans="1:66" x14ac:dyDescent="0.2">
      <c r="A52" s="51" t="s">
        <v>583</v>
      </c>
      <c r="B52" s="51" t="s">
        <v>1014</v>
      </c>
      <c r="C52" s="51" t="s">
        <v>591</v>
      </c>
      <c r="D52" s="51" t="s">
        <v>942</v>
      </c>
      <c r="E52" s="51" t="s">
        <v>751</v>
      </c>
      <c r="F52" s="51">
        <v>7578407</v>
      </c>
      <c r="G52" s="51">
        <v>7578407</v>
      </c>
      <c r="H52" s="51" t="s">
        <v>752</v>
      </c>
      <c r="I52" s="51" t="s">
        <v>753</v>
      </c>
      <c r="J52" s="51" t="s">
        <v>725</v>
      </c>
      <c r="K52" s="51" t="s">
        <v>760</v>
      </c>
      <c r="L52" s="51" t="s">
        <v>745</v>
      </c>
      <c r="M52" s="51" t="s">
        <v>1027</v>
      </c>
      <c r="N52" s="51">
        <v>0.96</v>
      </c>
      <c r="P52" s="51" t="s">
        <v>1028</v>
      </c>
      <c r="Q52" s="53" t="s">
        <v>1029</v>
      </c>
      <c r="R52" s="51" t="s">
        <v>971</v>
      </c>
      <c r="U52" s="51" t="s">
        <v>765</v>
      </c>
      <c r="V52" s="51" t="s">
        <v>1021</v>
      </c>
      <c r="AO52" s="51" t="s">
        <v>750</v>
      </c>
      <c r="AW52" s="51">
        <v>1</v>
      </c>
      <c r="AX52" s="51" t="s">
        <v>1030</v>
      </c>
      <c r="AY52" s="51" t="s">
        <v>949</v>
      </c>
      <c r="AZ52" s="51" t="s">
        <v>950</v>
      </c>
      <c r="BA52" s="51" t="s">
        <v>1031</v>
      </c>
      <c r="BB52" s="51" t="s">
        <v>776</v>
      </c>
      <c r="BC52" s="51">
        <v>100</v>
      </c>
      <c r="BD52" s="51" t="s">
        <v>1032</v>
      </c>
      <c r="BE52" s="51">
        <v>1494</v>
      </c>
      <c r="BF52" s="51">
        <v>20</v>
      </c>
      <c r="BG52" s="51" t="s">
        <v>953</v>
      </c>
      <c r="BH52" s="51">
        <v>8.6E-3</v>
      </c>
      <c r="BI52" s="51" t="s">
        <v>745</v>
      </c>
      <c r="BJ52" s="51" t="s">
        <v>1033</v>
      </c>
      <c r="BK52" s="51" t="s">
        <v>967</v>
      </c>
      <c r="BL52" s="51" t="s">
        <v>971</v>
      </c>
      <c r="BM52" s="51" t="s">
        <v>750</v>
      </c>
      <c r="BN52" s="51" t="s">
        <v>969</v>
      </c>
    </row>
    <row r="53" spans="1:66" x14ac:dyDescent="0.2">
      <c r="A53" s="51" t="s">
        <v>583</v>
      </c>
      <c r="B53" s="51" t="s">
        <v>1014</v>
      </c>
      <c r="C53" s="51" t="s">
        <v>591</v>
      </c>
      <c r="D53" s="51" t="s">
        <v>942</v>
      </c>
      <c r="E53" s="51" t="s">
        <v>768</v>
      </c>
      <c r="F53" s="51">
        <v>13054560</v>
      </c>
      <c r="G53" s="51">
        <v>13054560</v>
      </c>
      <c r="H53" s="51" t="s">
        <v>752</v>
      </c>
      <c r="I53" s="51" t="s">
        <v>742</v>
      </c>
      <c r="J53" s="51" t="s">
        <v>725</v>
      </c>
      <c r="K53" s="51" t="s">
        <v>1034</v>
      </c>
      <c r="L53" s="51" t="s">
        <v>745</v>
      </c>
      <c r="M53" s="51" t="s">
        <v>1035</v>
      </c>
      <c r="N53" s="51">
        <v>0.14699999999999999</v>
      </c>
      <c r="P53" s="51" t="s">
        <v>971</v>
      </c>
      <c r="Q53" s="53" t="s">
        <v>971</v>
      </c>
      <c r="R53" s="51" t="s">
        <v>971</v>
      </c>
      <c r="U53" s="51" t="s">
        <v>1036</v>
      </c>
      <c r="V53" s="51" t="s">
        <v>1021</v>
      </c>
      <c r="AO53" s="51" t="s">
        <v>743</v>
      </c>
      <c r="AW53" s="51">
        <v>1</v>
      </c>
      <c r="AX53" s="51" t="s">
        <v>1037</v>
      </c>
      <c r="AY53" s="51" t="s">
        <v>949</v>
      </c>
      <c r="AZ53" s="51" t="s">
        <v>950</v>
      </c>
      <c r="BA53" s="51" t="s">
        <v>1038</v>
      </c>
      <c r="BB53" s="51" t="s">
        <v>776</v>
      </c>
      <c r="BC53" s="51">
        <v>100</v>
      </c>
      <c r="BD53" s="51" t="s">
        <v>1039</v>
      </c>
      <c r="BE53" s="51">
        <v>388</v>
      </c>
      <c r="BF53" s="51">
        <v>20</v>
      </c>
      <c r="BG53" s="51" t="s">
        <v>953</v>
      </c>
      <c r="BH53" s="51">
        <v>7.7000000000000002E-3</v>
      </c>
      <c r="BI53" s="51" t="s">
        <v>745</v>
      </c>
      <c r="BJ53" s="51" t="s">
        <v>1040</v>
      </c>
      <c r="BK53" s="51" t="s">
        <v>1041</v>
      </c>
      <c r="BL53" s="51" t="s">
        <v>1042</v>
      </c>
      <c r="BM53" s="51" t="s">
        <v>750</v>
      </c>
      <c r="BN53" s="51" t="s">
        <v>969</v>
      </c>
    </row>
    <row r="54" spans="1:66" x14ac:dyDescent="0.2">
      <c r="A54" s="51" t="s">
        <v>583</v>
      </c>
      <c r="B54" s="51" t="s">
        <v>1014</v>
      </c>
      <c r="C54" s="51" t="s">
        <v>591</v>
      </c>
      <c r="D54" s="51" t="s">
        <v>942</v>
      </c>
      <c r="E54" s="51" t="s">
        <v>783</v>
      </c>
      <c r="F54" s="51">
        <v>129147362</v>
      </c>
      <c r="G54" s="51">
        <v>129147362</v>
      </c>
      <c r="H54" s="51" t="s">
        <v>753</v>
      </c>
      <c r="I54" s="51" t="s">
        <v>742</v>
      </c>
      <c r="J54" s="51" t="s">
        <v>725</v>
      </c>
      <c r="K54" s="51" t="s">
        <v>924</v>
      </c>
      <c r="L54" s="51" t="s">
        <v>745</v>
      </c>
      <c r="M54" s="51" t="s">
        <v>1043</v>
      </c>
      <c r="N54" s="51">
        <v>0.2</v>
      </c>
      <c r="P54" s="51" t="s">
        <v>971</v>
      </c>
      <c r="Q54" s="53" t="s">
        <v>971</v>
      </c>
      <c r="R54" s="51" t="s">
        <v>971</v>
      </c>
      <c r="U54" s="51" t="s">
        <v>927</v>
      </c>
      <c r="V54" s="51" t="s">
        <v>1021</v>
      </c>
      <c r="AO54" s="51" t="s">
        <v>750</v>
      </c>
      <c r="AW54" s="51">
        <v>1</v>
      </c>
      <c r="AX54" s="51" t="s">
        <v>1044</v>
      </c>
      <c r="AY54" s="51" t="s">
        <v>949</v>
      </c>
      <c r="AZ54" s="51" t="s">
        <v>950</v>
      </c>
      <c r="BA54" s="51" t="s">
        <v>1045</v>
      </c>
      <c r="BB54" s="51" t="s">
        <v>776</v>
      </c>
      <c r="BC54" s="51">
        <v>42</v>
      </c>
      <c r="BD54" s="51" t="s">
        <v>1046</v>
      </c>
      <c r="BE54" s="51">
        <v>20</v>
      </c>
      <c r="BF54" s="51">
        <v>20</v>
      </c>
      <c r="BG54" s="51" t="s">
        <v>953</v>
      </c>
      <c r="BH54" s="51">
        <v>0.25929999999999997</v>
      </c>
      <c r="BI54" s="51" t="s">
        <v>745</v>
      </c>
      <c r="BJ54" s="51" t="s">
        <v>1047</v>
      </c>
      <c r="BK54" s="51" t="s">
        <v>1048</v>
      </c>
      <c r="BL54" s="51" t="s">
        <v>971</v>
      </c>
      <c r="BM54" s="51" t="s">
        <v>957</v>
      </c>
      <c r="BN54" s="51" t="s">
        <v>971</v>
      </c>
    </row>
    <row r="55" spans="1:66" s="48" customFormat="1" ht="13" customHeight="1" x14ac:dyDescent="0.15">
      <c r="A55" s="40" t="s">
        <v>584</v>
      </c>
      <c r="B55" s="40" t="s">
        <v>1014</v>
      </c>
      <c r="C55" s="40" t="s">
        <v>591</v>
      </c>
      <c r="D55" s="35" t="s">
        <v>1049</v>
      </c>
      <c r="E55" s="35" t="s">
        <v>936</v>
      </c>
      <c r="F55" s="35">
        <v>101891978</v>
      </c>
      <c r="G55" s="35">
        <v>101891978</v>
      </c>
      <c r="H55" s="35" t="s">
        <v>752</v>
      </c>
      <c r="I55" s="35" t="s">
        <v>742</v>
      </c>
      <c r="J55" s="35" t="s">
        <v>725</v>
      </c>
      <c r="K55" s="41" t="s">
        <v>937</v>
      </c>
      <c r="L55" s="35" t="s">
        <v>745</v>
      </c>
      <c r="M55" s="35" t="s">
        <v>1050</v>
      </c>
      <c r="N55" s="50" t="s">
        <v>1051</v>
      </c>
      <c r="O55" s="35">
        <v>0</v>
      </c>
      <c r="P55" s="35">
        <v>0</v>
      </c>
      <c r="Q55" s="35">
        <v>0</v>
      </c>
      <c r="R55" s="35">
        <v>0</v>
      </c>
      <c r="S55" s="35">
        <v>0.28371000000000002</v>
      </c>
      <c r="T55" s="35">
        <v>0.26577000000000001</v>
      </c>
      <c r="U55" s="35" t="s">
        <v>940</v>
      </c>
      <c r="V55" s="35" t="s">
        <v>1052</v>
      </c>
      <c r="W55" s="35" t="s">
        <v>776</v>
      </c>
      <c r="X55" s="35">
        <v>28</v>
      </c>
      <c r="Y55" s="35">
        <v>69</v>
      </c>
      <c r="Z55" s="35">
        <v>69</v>
      </c>
      <c r="AA55" s="35">
        <v>60</v>
      </c>
      <c r="AB55" s="35">
        <v>9</v>
      </c>
      <c r="AC55" s="44" t="s">
        <v>1051</v>
      </c>
      <c r="AD55" s="35">
        <v>1.4787999999999999E-3</v>
      </c>
      <c r="AE55" s="35">
        <v>54</v>
      </c>
      <c r="AF55" s="35">
        <v>59</v>
      </c>
      <c r="AG55" s="35">
        <v>59</v>
      </c>
      <c r="AH55" s="35">
        <v>1</v>
      </c>
      <c r="AI55" s="35">
        <v>9</v>
      </c>
      <c r="AJ55" s="35">
        <v>0</v>
      </c>
      <c r="AK55" s="35"/>
      <c r="AL55" s="35"/>
      <c r="AM55" s="35"/>
      <c r="AN55" s="35"/>
      <c r="AO55" s="35"/>
      <c r="AP55" s="35"/>
      <c r="AQ55" s="35"/>
      <c r="AR55" s="35"/>
      <c r="AS55" s="35"/>
      <c r="AT55" s="35"/>
      <c r="AU55" s="35"/>
      <c r="AV55" s="35"/>
      <c r="AW55" s="47"/>
      <c r="AX55" s="47"/>
      <c r="AY55" s="47"/>
    </row>
    <row r="56" spans="1:66" s="48" customFormat="1" ht="12" x14ac:dyDescent="0.15">
      <c r="A56" s="40" t="s">
        <v>584</v>
      </c>
      <c r="B56" s="40" t="s">
        <v>1014</v>
      </c>
      <c r="C56" s="40" t="s">
        <v>591</v>
      </c>
      <c r="D56" s="35" t="s">
        <v>1049</v>
      </c>
      <c r="E56" s="35" t="s">
        <v>916</v>
      </c>
      <c r="F56" s="35">
        <v>31022287</v>
      </c>
      <c r="G56" s="35">
        <v>31022287</v>
      </c>
      <c r="H56" s="35" t="s">
        <v>742</v>
      </c>
      <c r="I56" s="35" t="s">
        <v>724</v>
      </c>
      <c r="J56" s="35" t="s">
        <v>725</v>
      </c>
      <c r="K56" s="41" t="s">
        <v>917</v>
      </c>
      <c r="L56" s="35" t="s">
        <v>727</v>
      </c>
      <c r="M56" s="35" t="s">
        <v>1053</v>
      </c>
      <c r="N56" s="50" t="s">
        <v>1054</v>
      </c>
      <c r="O56" s="35">
        <v>0</v>
      </c>
      <c r="P56" s="35">
        <v>0</v>
      </c>
      <c r="Q56" s="35">
        <v>0</v>
      </c>
      <c r="R56" s="35">
        <v>0</v>
      </c>
      <c r="S56" s="35">
        <v>0</v>
      </c>
      <c r="T56" s="35">
        <v>0</v>
      </c>
      <c r="U56" s="35" t="s">
        <v>923</v>
      </c>
      <c r="V56" s="35" t="s">
        <v>1052</v>
      </c>
      <c r="W56" s="35" t="s">
        <v>776</v>
      </c>
      <c r="X56" s="35">
        <v>255</v>
      </c>
      <c r="Y56" s="35">
        <v>12127</v>
      </c>
      <c r="Z56" s="35">
        <v>11851</v>
      </c>
      <c r="AA56" s="35">
        <v>6302</v>
      </c>
      <c r="AB56" s="35">
        <v>5594</v>
      </c>
      <c r="AC56" s="44" t="s">
        <v>1054</v>
      </c>
      <c r="AD56" s="35">
        <v>0</v>
      </c>
      <c r="AE56" s="35">
        <v>35</v>
      </c>
      <c r="AF56" s="35">
        <v>35</v>
      </c>
      <c r="AG56" s="35">
        <v>0</v>
      </c>
      <c r="AH56" s="35">
        <v>6302</v>
      </c>
      <c r="AI56" s="35">
        <v>0</v>
      </c>
      <c r="AJ56" s="35">
        <v>5594</v>
      </c>
      <c r="AK56" s="35"/>
      <c r="AL56" s="35"/>
      <c r="AM56" s="35"/>
      <c r="AN56" s="35"/>
      <c r="AO56" s="35"/>
      <c r="AP56" s="35"/>
      <c r="AQ56" s="35"/>
      <c r="AR56" s="35"/>
      <c r="AS56" s="35"/>
      <c r="AT56" s="35"/>
      <c r="AU56" s="35"/>
      <c r="AV56" s="35"/>
      <c r="AW56" s="47"/>
      <c r="AX56" s="47"/>
      <c r="AY56" s="47"/>
    </row>
    <row r="57" spans="1:66" s="48" customFormat="1" ht="12" x14ac:dyDescent="0.15">
      <c r="A57" s="40" t="s">
        <v>584</v>
      </c>
      <c r="B57" s="40" t="s">
        <v>1014</v>
      </c>
      <c r="C57" s="40" t="s">
        <v>591</v>
      </c>
      <c r="D57" s="35" t="s">
        <v>1049</v>
      </c>
      <c r="E57" s="35" t="s">
        <v>825</v>
      </c>
      <c r="F57" s="35">
        <v>36164685</v>
      </c>
      <c r="G57" s="35">
        <v>36164685</v>
      </c>
      <c r="H57" s="35" t="s">
        <v>724</v>
      </c>
      <c r="I57" s="35" t="s">
        <v>752</v>
      </c>
      <c r="J57" s="35" t="s">
        <v>725</v>
      </c>
      <c r="K57" s="41" t="s">
        <v>887</v>
      </c>
      <c r="L57" s="35" t="s">
        <v>736</v>
      </c>
      <c r="M57" s="35" t="s">
        <v>1055</v>
      </c>
      <c r="N57" s="50" t="s">
        <v>814</v>
      </c>
      <c r="O57" s="35">
        <v>0</v>
      </c>
      <c r="P57" s="35">
        <v>0</v>
      </c>
      <c r="Q57" s="35">
        <v>0</v>
      </c>
      <c r="R57" s="35">
        <v>0</v>
      </c>
      <c r="S57" s="35">
        <v>0</v>
      </c>
      <c r="T57" s="35">
        <v>0</v>
      </c>
      <c r="U57" s="35" t="s">
        <v>892</v>
      </c>
      <c r="V57" s="35" t="s">
        <v>1052</v>
      </c>
      <c r="W57" s="35" t="s">
        <v>776</v>
      </c>
      <c r="X57" s="35">
        <v>15</v>
      </c>
      <c r="Y57" s="35">
        <v>117</v>
      </c>
      <c r="Z57" s="35">
        <v>45</v>
      </c>
      <c r="AA57" s="35">
        <v>42</v>
      </c>
      <c r="AB57" s="35">
        <v>5</v>
      </c>
      <c r="AC57" s="44" t="s">
        <v>814</v>
      </c>
      <c r="AD57" s="35">
        <v>2.7945000000000001E-2</v>
      </c>
      <c r="AE57" s="35">
        <v>31</v>
      </c>
      <c r="AF57" s="35">
        <v>21</v>
      </c>
      <c r="AG57" s="35">
        <v>0</v>
      </c>
      <c r="AH57" s="35">
        <v>42</v>
      </c>
      <c r="AI57" s="35">
        <v>0</v>
      </c>
      <c r="AJ57" s="35">
        <v>5</v>
      </c>
      <c r="AK57" s="35"/>
      <c r="AL57" s="35"/>
      <c r="AM57" s="35"/>
      <c r="AN57" s="35"/>
      <c r="AO57" s="35"/>
      <c r="AP57" s="35"/>
      <c r="AQ57" s="35"/>
      <c r="AR57" s="35"/>
      <c r="AS57" s="35"/>
      <c r="AT57" s="35"/>
      <c r="AU57" s="35"/>
      <c r="AV57" s="35"/>
      <c r="AW57" s="47"/>
      <c r="AX57" s="47"/>
      <c r="AY57" s="47"/>
    </row>
    <row r="58" spans="1:66" s="48" customFormat="1" ht="12" x14ac:dyDescent="0.15">
      <c r="A58" s="40" t="s">
        <v>584</v>
      </c>
      <c r="B58" s="40" t="s">
        <v>1014</v>
      </c>
      <c r="C58" s="40" t="s">
        <v>591</v>
      </c>
      <c r="D58" s="35" t="s">
        <v>1049</v>
      </c>
      <c r="E58" s="35" t="s">
        <v>825</v>
      </c>
      <c r="F58" s="35">
        <v>36259252</v>
      </c>
      <c r="G58" s="35">
        <v>36259255</v>
      </c>
      <c r="H58" s="35" t="s">
        <v>1056</v>
      </c>
      <c r="I58" s="35" t="s">
        <v>724</v>
      </c>
      <c r="J58" s="35" t="s">
        <v>725</v>
      </c>
      <c r="K58" s="41" t="s">
        <v>887</v>
      </c>
      <c r="L58" s="35" t="s">
        <v>727</v>
      </c>
      <c r="M58" s="35" t="s">
        <v>1057</v>
      </c>
      <c r="N58" s="50" t="s">
        <v>1058</v>
      </c>
      <c r="O58" s="35">
        <v>0</v>
      </c>
      <c r="P58" s="35">
        <v>0</v>
      </c>
      <c r="Q58" s="35">
        <v>0</v>
      </c>
      <c r="R58" s="35">
        <v>0</v>
      </c>
      <c r="S58" s="35">
        <v>0</v>
      </c>
      <c r="T58" s="35">
        <v>0</v>
      </c>
      <c r="U58" s="35" t="s">
        <v>892</v>
      </c>
      <c r="V58" s="35" t="s">
        <v>1052</v>
      </c>
      <c r="W58" s="35" t="s">
        <v>776</v>
      </c>
      <c r="X58" s="35">
        <v>255</v>
      </c>
      <c r="Y58" s="35">
        <v>6784</v>
      </c>
      <c r="Z58" s="35">
        <v>6756</v>
      </c>
      <c r="AA58" s="35">
        <v>3564</v>
      </c>
      <c r="AB58" s="35">
        <v>3006</v>
      </c>
      <c r="AC58" s="44" t="s">
        <v>1058</v>
      </c>
      <c r="AD58" s="35">
        <v>0</v>
      </c>
      <c r="AE58" s="35">
        <v>60</v>
      </c>
      <c r="AF58" s="35">
        <v>59</v>
      </c>
      <c r="AG58" s="35">
        <v>3556</v>
      </c>
      <c r="AH58" s="35">
        <v>8</v>
      </c>
      <c r="AI58" s="35">
        <v>2999</v>
      </c>
      <c r="AJ58" s="35">
        <v>7</v>
      </c>
      <c r="AK58" s="35"/>
      <c r="AL58" s="35"/>
      <c r="AM58" s="35"/>
      <c r="AN58" s="35"/>
      <c r="AO58" s="35"/>
      <c r="AP58" s="35"/>
      <c r="AQ58" s="35"/>
      <c r="AR58" s="35"/>
      <c r="AS58" s="35"/>
      <c r="AT58" s="35"/>
      <c r="AU58" s="35"/>
      <c r="AV58" s="35"/>
      <c r="AW58" s="47"/>
      <c r="AX58" s="47"/>
      <c r="AY58" s="47"/>
    </row>
    <row r="59" spans="1:66" s="48" customFormat="1" ht="12" x14ac:dyDescent="0.15">
      <c r="A59" s="40" t="s">
        <v>584</v>
      </c>
      <c r="B59" s="40" t="s">
        <v>1014</v>
      </c>
      <c r="C59" s="40" t="s">
        <v>591</v>
      </c>
      <c r="D59" s="35" t="s">
        <v>1049</v>
      </c>
      <c r="E59" s="35" t="s">
        <v>825</v>
      </c>
      <c r="F59" s="35">
        <v>36259258</v>
      </c>
      <c r="G59" s="35">
        <v>36259263</v>
      </c>
      <c r="H59" s="35" t="s">
        <v>1059</v>
      </c>
      <c r="I59" s="35" t="s">
        <v>724</v>
      </c>
      <c r="J59" s="35" t="s">
        <v>725</v>
      </c>
      <c r="K59" s="41" t="s">
        <v>887</v>
      </c>
      <c r="L59" s="35" t="s">
        <v>804</v>
      </c>
      <c r="M59" s="35" t="s">
        <v>1060</v>
      </c>
      <c r="N59" s="50" t="s">
        <v>1061</v>
      </c>
      <c r="O59" s="35">
        <v>0</v>
      </c>
      <c r="P59" s="35">
        <v>0</v>
      </c>
      <c r="Q59" s="35">
        <v>0</v>
      </c>
      <c r="R59" s="35">
        <v>0</v>
      </c>
      <c r="S59" s="35">
        <v>0</v>
      </c>
      <c r="T59" s="35">
        <v>0</v>
      </c>
      <c r="U59" s="35" t="s">
        <v>892</v>
      </c>
      <c r="V59" s="35" t="s">
        <v>1052</v>
      </c>
      <c r="W59" s="35" t="s">
        <v>776</v>
      </c>
      <c r="X59" s="35">
        <v>255</v>
      </c>
      <c r="Y59" s="35">
        <v>6781</v>
      </c>
      <c r="Z59" s="35">
        <v>6745</v>
      </c>
      <c r="AA59" s="35">
        <v>3568</v>
      </c>
      <c r="AB59" s="35">
        <v>2958</v>
      </c>
      <c r="AC59" s="44" t="s">
        <v>1061</v>
      </c>
      <c r="AD59" s="35">
        <v>0</v>
      </c>
      <c r="AE59" s="35">
        <v>60</v>
      </c>
      <c r="AF59" s="35">
        <v>57</v>
      </c>
      <c r="AG59" s="35">
        <v>3567</v>
      </c>
      <c r="AH59" s="35">
        <v>1</v>
      </c>
      <c r="AI59" s="35">
        <v>2952</v>
      </c>
      <c r="AJ59" s="35">
        <v>6</v>
      </c>
      <c r="AK59" s="35"/>
      <c r="AL59" s="35"/>
      <c r="AM59" s="35"/>
      <c r="AN59" s="35"/>
      <c r="AO59" s="35"/>
      <c r="AP59" s="35"/>
      <c r="AQ59" s="35"/>
      <c r="AR59" s="35"/>
      <c r="AS59" s="35"/>
      <c r="AT59" s="35"/>
      <c r="AU59" s="35"/>
      <c r="AV59" s="35"/>
      <c r="AW59" s="47"/>
      <c r="AX59" s="47"/>
      <c r="AY59" s="47"/>
    </row>
    <row r="60" spans="1:66" s="48" customFormat="1" ht="12" x14ac:dyDescent="0.15">
      <c r="A60" s="40" t="s">
        <v>584</v>
      </c>
      <c r="B60" s="40" t="s">
        <v>1014</v>
      </c>
      <c r="C60" s="40" t="s">
        <v>591</v>
      </c>
      <c r="D60" s="35" t="s">
        <v>1049</v>
      </c>
      <c r="E60" s="35" t="s">
        <v>825</v>
      </c>
      <c r="F60" s="35">
        <v>36259265</v>
      </c>
      <c r="G60" s="35">
        <v>36259267</v>
      </c>
      <c r="H60" s="35" t="s">
        <v>1062</v>
      </c>
      <c r="I60" s="35" t="s">
        <v>724</v>
      </c>
      <c r="J60" s="35" t="s">
        <v>725</v>
      </c>
      <c r="K60" s="41" t="s">
        <v>887</v>
      </c>
      <c r="L60" s="35" t="s">
        <v>804</v>
      </c>
      <c r="M60" s="35" t="s">
        <v>1063</v>
      </c>
      <c r="N60" s="50" t="s">
        <v>1064</v>
      </c>
      <c r="O60" s="35">
        <v>0</v>
      </c>
      <c r="P60" s="35">
        <v>0</v>
      </c>
      <c r="Q60" s="35">
        <v>0</v>
      </c>
      <c r="R60" s="35">
        <v>0</v>
      </c>
      <c r="S60" s="35">
        <v>0</v>
      </c>
      <c r="T60" s="35">
        <v>0</v>
      </c>
      <c r="U60" s="35" t="s">
        <v>892</v>
      </c>
      <c r="V60" s="35" t="s">
        <v>1052</v>
      </c>
      <c r="W60" s="35" t="s">
        <v>776</v>
      </c>
      <c r="X60" s="35">
        <v>255</v>
      </c>
      <c r="Y60" s="35">
        <v>6775</v>
      </c>
      <c r="Z60" s="35">
        <v>6583</v>
      </c>
      <c r="AA60" s="35">
        <v>3421</v>
      </c>
      <c r="AB60" s="35">
        <v>2969</v>
      </c>
      <c r="AC60" s="44" t="s">
        <v>1064</v>
      </c>
      <c r="AD60" s="35">
        <v>0</v>
      </c>
      <c r="AE60" s="35">
        <v>34</v>
      </c>
      <c r="AF60" s="35">
        <v>58</v>
      </c>
      <c r="AG60" s="35">
        <v>31</v>
      </c>
      <c r="AH60" s="35">
        <v>3390</v>
      </c>
      <c r="AI60" s="35">
        <v>2965</v>
      </c>
      <c r="AJ60" s="35">
        <v>4</v>
      </c>
      <c r="AK60" s="35"/>
      <c r="AL60" s="35"/>
      <c r="AM60" s="35"/>
      <c r="AN60" s="35"/>
      <c r="AO60" s="35"/>
      <c r="AP60" s="35"/>
      <c r="AQ60" s="35"/>
      <c r="AR60" s="35"/>
      <c r="AS60" s="35"/>
      <c r="AT60" s="35"/>
      <c r="AU60" s="35"/>
      <c r="AV60" s="35"/>
      <c r="AW60" s="47"/>
      <c r="AX60" s="47"/>
      <c r="AY60" s="47"/>
    </row>
    <row r="61" spans="1:66" s="48" customFormat="1" ht="12" x14ac:dyDescent="0.15">
      <c r="A61" s="40" t="s">
        <v>584</v>
      </c>
      <c r="B61" s="40" t="s">
        <v>1014</v>
      </c>
      <c r="C61" s="40" t="s">
        <v>591</v>
      </c>
      <c r="D61" s="35" t="s">
        <v>1049</v>
      </c>
      <c r="E61" s="35" t="s">
        <v>783</v>
      </c>
      <c r="F61" s="35">
        <v>123176472</v>
      </c>
      <c r="G61" s="35">
        <v>123176472</v>
      </c>
      <c r="H61" s="35" t="s">
        <v>742</v>
      </c>
      <c r="I61" s="35" t="s">
        <v>752</v>
      </c>
      <c r="J61" s="35" t="s">
        <v>725</v>
      </c>
      <c r="K61" s="41" t="s">
        <v>786</v>
      </c>
      <c r="L61" s="35" t="s">
        <v>745</v>
      </c>
      <c r="M61" s="35" t="s">
        <v>1065</v>
      </c>
      <c r="N61" s="50" t="s">
        <v>1066</v>
      </c>
      <c r="O61" s="35">
        <v>0</v>
      </c>
      <c r="P61" s="35">
        <v>0</v>
      </c>
      <c r="Q61" s="35">
        <v>0</v>
      </c>
      <c r="R61" s="35">
        <v>0</v>
      </c>
      <c r="S61" s="35">
        <v>0.98748000000000002</v>
      </c>
      <c r="T61" s="35">
        <v>0.98438999999999999</v>
      </c>
      <c r="U61" s="35" t="s">
        <v>789</v>
      </c>
      <c r="V61" s="35" t="s">
        <v>1052</v>
      </c>
      <c r="W61" s="35" t="s">
        <v>776</v>
      </c>
      <c r="X61" s="35">
        <v>12</v>
      </c>
      <c r="Y61" s="35">
        <v>32</v>
      </c>
      <c r="Z61" s="35">
        <v>31</v>
      </c>
      <c r="AA61" s="35">
        <v>27</v>
      </c>
      <c r="AB61" s="35">
        <v>4</v>
      </c>
      <c r="AC61" s="44" t="s">
        <v>1066</v>
      </c>
      <c r="AD61" s="35">
        <v>5.6404999999999997E-2</v>
      </c>
      <c r="AE61" s="35">
        <v>35</v>
      </c>
      <c r="AF61" s="35">
        <v>36</v>
      </c>
      <c r="AG61" s="35">
        <v>27</v>
      </c>
      <c r="AH61" s="35">
        <v>0</v>
      </c>
      <c r="AI61" s="35">
        <v>4</v>
      </c>
      <c r="AJ61" s="35">
        <v>0</v>
      </c>
      <c r="AK61" s="35"/>
      <c r="AL61" s="35"/>
      <c r="AM61" s="35"/>
      <c r="AN61" s="35"/>
      <c r="AO61" s="35"/>
      <c r="AP61" s="35"/>
      <c r="AQ61" s="35"/>
      <c r="AR61" s="35"/>
      <c r="AS61" s="35"/>
      <c r="AT61" s="35"/>
      <c r="AU61" s="35"/>
      <c r="AV61" s="35"/>
      <c r="AW61" s="47"/>
      <c r="AX61" s="47"/>
      <c r="AY61" s="47"/>
    </row>
    <row r="62" spans="1:66" s="33" customFormat="1" ht="12" x14ac:dyDescent="0.15">
      <c r="A62" s="29" t="s">
        <v>585</v>
      </c>
      <c r="B62" s="29" t="s">
        <v>1014</v>
      </c>
      <c r="C62" s="29" t="s">
        <v>758</v>
      </c>
      <c r="D62" s="31" t="s">
        <v>1067</v>
      </c>
      <c r="E62" s="31" t="s">
        <v>722</v>
      </c>
      <c r="F62" s="31">
        <v>106157870</v>
      </c>
      <c r="G62" s="31">
        <v>106157870</v>
      </c>
      <c r="H62" s="31" t="s">
        <v>742</v>
      </c>
      <c r="I62" s="31" t="s">
        <v>752</v>
      </c>
      <c r="J62" s="31" t="s">
        <v>725</v>
      </c>
      <c r="K62" s="32" t="s">
        <v>726</v>
      </c>
      <c r="L62" s="31" t="s">
        <v>745</v>
      </c>
      <c r="M62" s="31" t="s">
        <v>1068</v>
      </c>
      <c r="N62" s="45" t="s">
        <v>1069</v>
      </c>
      <c r="O62" s="31" t="s">
        <v>1006</v>
      </c>
      <c r="P62" s="31" t="s">
        <v>1070</v>
      </c>
      <c r="Q62" s="31" t="s">
        <v>1071</v>
      </c>
      <c r="R62" s="31">
        <v>2.3E-3</v>
      </c>
      <c r="S62" s="31">
        <v>0.92820000000000003</v>
      </c>
      <c r="T62" s="31">
        <v>0.89537999999999995</v>
      </c>
      <c r="U62" s="31" t="s">
        <v>729</v>
      </c>
      <c r="V62" s="31" t="s">
        <v>1072</v>
      </c>
      <c r="W62" s="31" t="s">
        <v>776</v>
      </c>
      <c r="X62" s="31">
        <v>255</v>
      </c>
      <c r="Y62" s="31">
        <v>12256</v>
      </c>
      <c r="Z62" s="31">
        <v>12252</v>
      </c>
      <c r="AA62" s="31">
        <v>6659</v>
      </c>
      <c r="AB62" s="31">
        <v>5580</v>
      </c>
      <c r="AC62" s="46" t="s">
        <v>1069</v>
      </c>
      <c r="AD62" s="31">
        <v>0</v>
      </c>
      <c r="AE62" s="31">
        <v>66</v>
      </c>
      <c r="AF62" s="31">
        <v>61</v>
      </c>
      <c r="AG62" s="31">
        <v>6659</v>
      </c>
      <c r="AH62" s="31">
        <v>0</v>
      </c>
      <c r="AI62" s="31">
        <v>5576</v>
      </c>
      <c r="AJ62" s="31">
        <v>4</v>
      </c>
      <c r="AK62" s="31"/>
      <c r="AL62" s="31"/>
      <c r="AM62" s="31"/>
      <c r="AN62" s="31"/>
      <c r="AO62" s="31"/>
      <c r="AP62" s="31"/>
      <c r="AQ62" s="31"/>
      <c r="AR62" s="31"/>
      <c r="AS62" s="31"/>
      <c r="AT62" s="31"/>
      <c r="AU62" s="31"/>
      <c r="AV62" s="31"/>
      <c r="AW62" s="31"/>
      <c r="AX62" s="31"/>
      <c r="AY62" s="31"/>
    </row>
    <row r="63" spans="1:66" s="33" customFormat="1" ht="12" x14ac:dyDescent="0.15">
      <c r="A63" s="29" t="s">
        <v>585</v>
      </c>
      <c r="B63" s="29" t="s">
        <v>1014</v>
      </c>
      <c r="C63" s="29" t="s">
        <v>758</v>
      </c>
      <c r="D63" s="31" t="s">
        <v>1067</v>
      </c>
      <c r="E63" s="31" t="s">
        <v>1002</v>
      </c>
      <c r="F63" s="31">
        <v>139391737</v>
      </c>
      <c r="G63" s="31">
        <v>139391737</v>
      </c>
      <c r="H63" s="31" t="s">
        <v>753</v>
      </c>
      <c r="I63" s="31" t="s">
        <v>752</v>
      </c>
      <c r="J63" s="31" t="s">
        <v>725</v>
      </c>
      <c r="K63" s="32" t="s">
        <v>1073</v>
      </c>
      <c r="L63" s="31" t="s">
        <v>745</v>
      </c>
      <c r="M63" s="31" t="s">
        <v>1074</v>
      </c>
      <c r="N63" s="45" t="s">
        <v>1075</v>
      </c>
      <c r="O63" s="31" t="s">
        <v>1076</v>
      </c>
      <c r="P63" s="31" t="s">
        <v>1077</v>
      </c>
      <c r="Q63" s="31">
        <v>0</v>
      </c>
      <c r="R63" s="31">
        <v>1.2999999999999999E-3</v>
      </c>
      <c r="S63" s="31">
        <v>0.26718999999999998</v>
      </c>
      <c r="T63" s="31">
        <v>0.12523999999999999</v>
      </c>
      <c r="U63" s="31" t="s">
        <v>1078</v>
      </c>
      <c r="V63" s="31" t="s">
        <v>1072</v>
      </c>
      <c r="W63" s="31" t="s">
        <v>776</v>
      </c>
      <c r="X63" s="31">
        <v>255</v>
      </c>
      <c r="Y63" s="31">
        <v>13444</v>
      </c>
      <c r="Z63" s="31">
        <v>12937</v>
      </c>
      <c r="AA63" s="31">
        <v>6464</v>
      </c>
      <c r="AB63" s="31">
        <v>6447</v>
      </c>
      <c r="AC63" s="46" t="s">
        <v>1075</v>
      </c>
      <c r="AD63" s="31">
        <v>0</v>
      </c>
      <c r="AE63" s="31">
        <v>33</v>
      </c>
      <c r="AF63" s="31">
        <v>34</v>
      </c>
      <c r="AG63" s="31">
        <v>6464</v>
      </c>
      <c r="AH63" s="31">
        <v>0</v>
      </c>
      <c r="AI63" s="31">
        <v>6447</v>
      </c>
      <c r="AJ63" s="31">
        <v>0</v>
      </c>
      <c r="AK63" s="31"/>
      <c r="AL63" s="31"/>
      <c r="AM63" s="31"/>
      <c r="AN63" s="31"/>
      <c r="AO63" s="31"/>
      <c r="AP63" s="31"/>
      <c r="AQ63" s="31"/>
      <c r="AR63" s="31"/>
      <c r="AS63" s="31"/>
      <c r="AT63" s="31"/>
      <c r="AU63" s="31"/>
      <c r="AV63" s="31"/>
      <c r="AW63" s="31"/>
      <c r="AX63" s="31"/>
      <c r="AY63" s="31"/>
    </row>
    <row r="64" spans="1:66" s="33" customFormat="1" ht="12" x14ac:dyDescent="0.15">
      <c r="A64" s="34" t="s">
        <v>587</v>
      </c>
      <c r="B64" s="34" t="s">
        <v>1014</v>
      </c>
      <c r="C64" s="34" t="s">
        <v>591</v>
      </c>
      <c r="D64" s="35" t="s">
        <v>1079</v>
      </c>
      <c r="E64" s="36" t="s">
        <v>722</v>
      </c>
      <c r="F64" s="36">
        <v>106157781</v>
      </c>
      <c r="G64" s="36">
        <v>106157782</v>
      </c>
      <c r="H64" s="36" t="s">
        <v>1080</v>
      </c>
      <c r="I64" s="36" t="s">
        <v>724</v>
      </c>
      <c r="J64" s="36" t="s">
        <v>725</v>
      </c>
      <c r="K64" s="37" t="s">
        <v>726</v>
      </c>
      <c r="L64" s="36" t="s">
        <v>727</v>
      </c>
      <c r="M64" s="36" t="s">
        <v>1081</v>
      </c>
      <c r="N64" s="38" t="s">
        <v>1082</v>
      </c>
      <c r="O64" s="36">
        <v>0</v>
      </c>
      <c r="P64" s="36">
        <v>0</v>
      </c>
      <c r="Q64" s="36">
        <v>0</v>
      </c>
      <c r="R64" s="36">
        <v>0</v>
      </c>
      <c r="S64" s="36">
        <v>0</v>
      </c>
      <c r="T64" s="36">
        <v>0</v>
      </c>
      <c r="U64" s="36" t="s">
        <v>729</v>
      </c>
      <c r="V64" s="36" t="s">
        <v>1083</v>
      </c>
      <c r="W64" s="36" t="s">
        <v>776</v>
      </c>
      <c r="X64" s="36">
        <v>255</v>
      </c>
      <c r="Y64" s="36">
        <v>29906</v>
      </c>
      <c r="Z64" s="36">
        <v>29355</v>
      </c>
      <c r="AA64" s="36">
        <v>14501</v>
      </c>
      <c r="AB64" s="36">
        <v>14978</v>
      </c>
      <c r="AC64" s="39" t="s">
        <v>1082</v>
      </c>
      <c r="AD64" s="36">
        <v>0</v>
      </c>
      <c r="AE64" s="36">
        <v>35</v>
      </c>
      <c r="AF64" s="36">
        <v>35</v>
      </c>
      <c r="AG64" s="36">
        <v>0</v>
      </c>
      <c r="AH64" s="36">
        <v>14501</v>
      </c>
      <c r="AI64" s="36">
        <v>0</v>
      </c>
      <c r="AJ64" s="36">
        <v>14978</v>
      </c>
      <c r="AK64" s="35"/>
      <c r="AL64" s="35"/>
      <c r="AM64" s="35"/>
      <c r="AN64" s="35"/>
      <c r="AO64" s="35"/>
      <c r="AP64" s="35"/>
      <c r="AQ64" s="35"/>
      <c r="AR64" s="35"/>
      <c r="AS64" s="35"/>
      <c r="AT64" s="35"/>
      <c r="AU64" s="35"/>
      <c r="AV64" s="35"/>
      <c r="AW64" s="31"/>
      <c r="AX64" s="31"/>
      <c r="AY64" s="31"/>
    </row>
    <row r="65" spans="1:51" s="33" customFormat="1" ht="12" x14ac:dyDescent="0.15">
      <c r="A65" s="34" t="s">
        <v>587</v>
      </c>
      <c r="B65" s="34" t="s">
        <v>1014</v>
      </c>
      <c r="C65" s="34" t="s">
        <v>591</v>
      </c>
      <c r="D65" s="35" t="s">
        <v>1079</v>
      </c>
      <c r="E65" s="36" t="s">
        <v>722</v>
      </c>
      <c r="F65" s="36">
        <v>106180852</v>
      </c>
      <c r="G65" s="36">
        <v>106180852</v>
      </c>
      <c r="H65" s="36" t="s">
        <v>743</v>
      </c>
      <c r="I65" s="36" t="s">
        <v>724</v>
      </c>
      <c r="J65" s="36" t="s">
        <v>725</v>
      </c>
      <c r="K65" s="37" t="s">
        <v>726</v>
      </c>
      <c r="L65" s="36" t="s">
        <v>727</v>
      </c>
      <c r="M65" s="36" t="s">
        <v>1084</v>
      </c>
      <c r="N65" s="38" t="s">
        <v>1085</v>
      </c>
      <c r="O65" s="36">
        <v>0</v>
      </c>
      <c r="P65" s="36">
        <v>0</v>
      </c>
      <c r="Q65" s="36">
        <v>0</v>
      </c>
      <c r="R65" s="36">
        <v>0</v>
      </c>
      <c r="S65" s="36">
        <v>0</v>
      </c>
      <c r="T65" s="36">
        <v>0</v>
      </c>
      <c r="U65" s="36" t="s">
        <v>729</v>
      </c>
      <c r="V65" s="36" t="s">
        <v>1083</v>
      </c>
      <c r="W65" s="36" t="s">
        <v>776</v>
      </c>
      <c r="X65" s="36">
        <v>255</v>
      </c>
      <c r="Y65" s="36">
        <v>17114</v>
      </c>
      <c r="Z65" s="36">
        <v>16413</v>
      </c>
      <c r="AA65" s="36">
        <v>8109</v>
      </c>
      <c r="AB65" s="36">
        <v>8587</v>
      </c>
      <c r="AC65" s="39" t="s">
        <v>1085</v>
      </c>
      <c r="AD65" s="36">
        <v>0</v>
      </c>
      <c r="AE65" s="36">
        <v>34</v>
      </c>
      <c r="AF65" s="36">
        <v>34</v>
      </c>
      <c r="AG65" s="36">
        <v>8109</v>
      </c>
      <c r="AH65" s="36">
        <v>0</v>
      </c>
      <c r="AI65" s="36">
        <v>8587</v>
      </c>
      <c r="AJ65" s="36">
        <v>0</v>
      </c>
      <c r="AK65" s="35"/>
      <c r="AL65" s="35"/>
      <c r="AM65" s="35"/>
      <c r="AN65" s="35"/>
      <c r="AO65" s="35"/>
      <c r="AP65" s="35"/>
      <c r="AQ65" s="35"/>
      <c r="AR65" s="35"/>
      <c r="AS65" s="35"/>
      <c r="AT65" s="35"/>
      <c r="AU65" s="35"/>
      <c r="AV65" s="35"/>
      <c r="AW65" s="31"/>
      <c r="AX65" s="31"/>
      <c r="AY65" s="31"/>
    </row>
    <row r="66" spans="1:51" s="33" customFormat="1" ht="12" x14ac:dyDescent="0.15">
      <c r="A66" s="34" t="s">
        <v>587</v>
      </c>
      <c r="B66" s="34" t="s">
        <v>1014</v>
      </c>
      <c r="C66" s="34" t="s">
        <v>591</v>
      </c>
      <c r="D66" s="35" t="s">
        <v>1079</v>
      </c>
      <c r="E66" s="36" t="s">
        <v>860</v>
      </c>
      <c r="F66" s="36">
        <v>90631934</v>
      </c>
      <c r="G66" s="36">
        <v>90631934</v>
      </c>
      <c r="H66" s="36" t="s">
        <v>753</v>
      </c>
      <c r="I66" s="36" t="s">
        <v>743</v>
      </c>
      <c r="J66" s="36" t="s">
        <v>725</v>
      </c>
      <c r="K66" s="37" t="s">
        <v>861</v>
      </c>
      <c r="L66" s="36" t="s">
        <v>745</v>
      </c>
      <c r="M66" s="36" t="s">
        <v>1086</v>
      </c>
      <c r="N66" s="38" t="s">
        <v>1087</v>
      </c>
      <c r="O66" s="36" t="s">
        <v>863</v>
      </c>
      <c r="P66" s="36" t="s">
        <v>864</v>
      </c>
      <c r="Q66" s="36" t="s">
        <v>865</v>
      </c>
      <c r="R66" s="36">
        <v>9.8839999999999996E-5</v>
      </c>
      <c r="S66" s="36">
        <v>0.99106000000000005</v>
      </c>
      <c r="T66" s="36">
        <v>0.98306000000000004</v>
      </c>
      <c r="U66" s="36" t="s">
        <v>866</v>
      </c>
      <c r="V66" s="36" t="s">
        <v>1083</v>
      </c>
      <c r="W66" s="36" t="s">
        <v>776</v>
      </c>
      <c r="X66" s="36">
        <v>255</v>
      </c>
      <c r="Y66" s="36">
        <v>16509</v>
      </c>
      <c r="Z66" s="36">
        <v>16497</v>
      </c>
      <c r="AA66" s="36">
        <v>9258</v>
      </c>
      <c r="AB66" s="36">
        <v>7214</v>
      </c>
      <c r="AC66" s="39" t="s">
        <v>1087</v>
      </c>
      <c r="AD66" s="36">
        <v>0</v>
      </c>
      <c r="AE66" s="36">
        <v>55</v>
      </c>
      <c r="AF66" s="36">
        <v>61</v>
      </c>
      <c r="AG66" s="36">
        <v>9232</v>
      </c>
      <c r="AH66" s="36">
        <v>26</v>
      </c>
      <c r="AI66" s="36">
        <v>7181</v>
      </c>
      <c r="AJ66" s="36">
        <v>33</v>
      </c>
      <c r="AK66" s="35"/>
      <c r="AL66" s="35"/>
      <c r="AM66" s="35"/>
      <c r="AN66" s="35"/>
      <c r="AO66" s="35"/>
      <c r="AP66" s="35"/>
      <c r="AQ66" s="35"/>
      <c r="AR66" s="35"/>
      <c r="AS66" s="35"/>
      <c r="AT66" s="35"/>
      <c r="AU66" s="35"/>
      <c r="AV66" s="35"/>
      <c r="AW66" s="31"/>
      <c r="AX66" s="31"/>
      <c r="AY66" s="31"/>
    </row>
    <row r="67" spans="1:51" s="33" customFormat="1" ht="12" x14ac:dyDescent="0.15">
      <c r="A67" s="34" t="s">
        <v>587</v>
      </c>
      <c r="B67" s="34" t="s">
        <v>1014</v>
      </c>
      <c r="C67" s="34" t="s">
        <v>591</v>
      </c>
      <c r="D67" s="35" t="s">
        <v>1079</v>
      </c>
      <c r="E67" s="36" t="s">
        <v>751</v>
      </c>
      <c r="F67" s="36">
        <v>74732959</v>
      </c>
      <c r="G67" s="36">
        <v>74732959</v>
      </c>
      <c r="H67" s="36" t="s">
        <v>752</v>
      </c>
      <c r="I67" s="36" t="s">
        <v>743</v>
      </c>
      <c r="J67" s="36" t="s">
        <v>725</v>
      </c>
      <c r="K67" s="37" t="s">
        <v>754</v>
      </c>
      <c r="L67" s="36" t="s">
        <v>745</v>
      </c>
      <c r="M67" s="36" t="s">
        <v>1088</v>
      </c>
      <c r="N67" s="38" t="s">
        <v>1089</v>
      </c>
      <c r="O67" s="36">
        <v>0</v>
      </c>
      <c r="P67" s="36">
        <v>0</v>
      </c>
      <c r="Q67" s="36" t="s">
        <v>1090</v>
      </c>
      <c r="R67" s="36">
        <v>1E-4</v>
      </c>
      <c r="S67" s="36">
        <v>0.94747999999999999</v>
      </c>
      <c r="T67" s="36">
        <v>0.90064</v>
      </c>
      <c r="U67" s="36" t="s">
        <v>757</v>
      </c>
      <c r="V67" s="36" t="s">
        <v>1083</v>
      </c>
      <c r="W67" s="36" t="s">
        <v>776</v>
      </c>
      <c r="X67" s="36">
        <v>255</v>
      </c>
      <c r="Y67" s="36">
        <v>7758</v>
      </c>
      <c r="Z67" s="36">
        <v>7757</v>
      </c>
      <c r="AA67" s="36">
        <v>4025</v>
      </c>
      <c r="AB67" s="36">
        <v>3716</v>
      </c>
      <c r="AC67" s="39" t="s">
        <v>1089</v>
      </c>
      <c r="AD67" s="36">
        <v>0</v>
      </c>
      <c r="AE67" s="36">
        <v>62</v>
      </c>
      <c r="AF67" s="36">
        <v>57</v>
      </c>
      <c r="AG67" s="36">
        <v>4024</v>
      </c>
      <c r="AH67" s="36">
        <v>1</v>
      </c>
      <c r="AI67" s="36">
        <v>3713</v>
      </c>
      <c r="AJ67" s="36">
        <v>3</v>
      </c>
      <c r="AK67" s="35"/>
      <c r="AL67" s="35"/>
      <c r="AM67" s="35"/>
      <c r="AN67" s="35"/>
      <c r="AO67" s="35"/>
      <c r="AP67" s="35"/>
      <c r="AQ67" s="35"/>
      <c r="AR67" s="35"/>
      <c r="AS67" s="35"/>
      <c r="AT67" s="35"/>
      <c r="AU67" s="35"/>
      <c r="AV67" s="35"/>
      <c r="AW67" s="31"/>
      <c r="AX67" s="31"/>
      <c r="AY67" s="31"/>
    </row>
    <row r="68" spans="1:51" s="33" customFormat="1" ht="12" x14ac:dyDescent="0.15">
      <c r="A68" s="34" t="s">
        <v>587</v>
      </c>
      <c r="B68" s="34" t="s">
        <v>1014</v>
      </c>
      <c r="C68" s="34" t="s">
        <v>591</v>
      </c>
      <c r="D68" s="35" t="s">
        <v>1079</v>
      </c>
      <c r="E68" s="36" t="s">
        <v>783</v>
      </c>
      <c r="F68" s="36">
        <v>39933761</v>
      </c>
      <c r="G68" s="36">
        <v>39933761</v>
      </c>
      <c r="H68" s="36" t="s">
        <v>753</v>
      </c>
      <c r="I68" s="36" t="s">
        <v>743</v>
      </c>
      <c r="J68" s="36" t="s">
        <v>725</v>
      </c>
      <c r="K68" s="37" t="s">
        <v>991</v>
      </c>
      <c r="L68" s="36" t="s">
        <v>745</v>
      </c>
      <c r="M68" s="36" t="s">
        <v>1091</v>
      </c>
      <c r="N68" s="38" t="s">
        <v>1092</v>
      </c>
      <c r="O68" s="36">
        <v>0</v>
      </c>
      <c r="P68" s="36">
        <v>0</v>
      </c>
      <c r="Q68" s="36">
        <v>0</v>
      </c>
      <c r="R68" s="36">
        <v>1.6889999999999999E-5</v>
      </c>
      <c r="S68" s="36">
        <v>0.96821000000000002</v>
      </c>
      <c r="T68" s="36">
        <v>0.96372000000000002</v>
      </c>
      <c r="U68" s="36" t="s">
        <v>994</v>
      </c>
      <c r="V68" s="36" t="s">
        <v>1083</v>
      </c>
      <c r="W68" s="36" t="s">
        <v>776</v>
      </c>
      <c r="X68" s="36">
        <v>39</v>
      </c>
      <c r="Y68" s="36">
        <v>50</v>
      </c>
      <c r="Z68" s="36">
        <v>46</v>
      </c>
      <c r="AA68" s="36">
        <v>34</v>
      </c>
      <c r="AB68" s="36">
        <v>12</v>
      </c>
      <c r="AC68" s="39" t="s">
        <v>1092</v>
      </c>
      <c r="AD68" s="36">
        <v>1.0724E-4</v>
      </c>
      <c r="AE68" s="36">
        <v>35</v>
      </c>
      <c r="AF68" s="36">
        <v>34</v>
      </c>
      <c r="AG68" s="36">
        <v>34</v>
      </c>
      <c r="AH68" s="36">
        <v>0</v>
      </c>
      <c r="AI68" s="36">
        <v>12</v>
      </c>
      <c r="AJ68" s="36">
        <v>0</v>
      </c>
      <c r="AK68" s="35"/>
      <c r="AL68" s="35"/>
      <c r="AM68" s="35"/>
      <c r="AN68" s="35"/>
      <c r="AO68" s="35"/>
      <c r="AP68" s="35"/>
      <c r="AQ68" s="35"/>
      <c r="AR68" s="35"/>
      <c r="AS68" s="35"/>
      <c r="AT68" s="35"/>
      <c r="AU68" s="35"/>
      <c r="AV68" s="35"/>
      <c r="AW68" s="31"/>
      <c r="AX68" s="31"/>
      <c r="AY68" s="31"/>
    </row>
    <row r="69" spans="1:51" s="33" customFormat="1" ht="12" x14ac:dyDescent="0.15">
      <c r="A69" s="29" t="s">
        <v>592</v>
      </c>
      <c r="B69" s="29" t="s">
        <v>1014</v>
      </c>
      <c r="C69" s="29" t="s">
        <v>831</v>
      </c>
      <c r="D69" s="31" t="s">
        <v>1093</v>
      </c>
      <c r="E69" s="31" t="s">
        <v>741</v>
      </c>
      <c r="F69" s="31">
        <v>25398284</v>
      </c>
      <c r="G69" s="31">
        <v>25398284</v>
      </c>
      <c r="H69" s="31" t="s">
        <v>753</v>
      </c>
      <c r="I69" s="31" t="s">
        <v>752</v>
      </c>
      <c r="J69" s="31" t="s">
        <v>725</v>
      </c>
      <c r="K69" s="32" t="s">
        <v>744</v>
      </c>
      <c r="L69" s="31" t="s">
        <v>745</v>
      </c>
      <c r="M69" s="31" t="s">
        <v>1094</v>
      </c>
      <c r="N69" s="45" t="s">
        <v>1095</v>
      </c>
      <c r="O69" s="31" t="s">
        <v>1096</v>
      </c>
      <c r="P69" s="31" t="s">
        <v>1097</v>
      </c>
      <c r="Q69" s="31" t="s">
        <v>1098</v>
      </c>
      <c r="R69" s="31">
        <v>0</v>
      </c>
      <c r="S69" s="31">
        <v>0.99455000000000005</v>
      </c>
      <c r="T69" s="31">
        <v>0.98468</v>
      </c>
      <c r="U69" s="31" t="s">
        <v>748</v>
      </c>
      <c r="V69" s="31" t="s">
        <v>1099</v>
      </c>
      <c r="W69" s="31" t="s">
        <v>776</v>
      </c>
      <c r="X69" s="31">
        <v>255</v>
      </c>
      <c r="Y69" s="31">
        <v>17665</v>
      </c>
      <c r="Z69" s="31">
        <v>17659</v>
      </c>
      <c r="AA69" s="31">
        <v>9951</v>
      </c>
      <c r="AB69" s="31">
        <v>7667</v>
      </c>
      <c r="AC69" s="46" t="s">
        <v>1095</v>
      </c>
      <c r="AD69" s="31">
        <v>0</v>
      </c>
      <c r="AE69" s="31">
        <v>62</v>
      </c>
      <c r="AF69" s="31">
        <v>62</v>
      </c>
      <c r="AG69" s="31">
        <v>9945</v>
      </c>
      <c r="AH69" s="31">
        <v>6</v>
      </c>
      <c r="AI69" s="31">
        <v>7663</v>
      </c>
      <c r="AJ69" s="31">
        <v>4</v>
      </c>
      <c r="AK69" s="31"/>
      <c r="AL69" s="31"/>
      <c r="AM69" s="31"/>
      <c r="AN69" s="31"/>
      <c r="AO69" s="31"/>
      <c r="AP69" s="31"/>
      <c r="AQ69" s="31"/>
      <c r="AR69" s="31"/>
      <c r="AS69" s="31"/>
      <c r="AT69" s="31"/>
      <c r="AU69" s="31"/>
      <c r="AV69" s="31"/>
      <c r="AW69" s="31"/>
      <c r="AX69" s="31"/>
      <c r="AY69" s="31"/>
    </row>
    <row r="70" spans="1:51" s="33" customFormat="1" ht="12" x14ac:dyDescent="0.15">
      <c r="A70" s="29" t="s">
        <v>592</v>
      </c>
      <c r="B70" s="29" t="s">
        <v>1014</v>
      </c>
      <c r="C70" s="29" t="s">
        <v>831</v>
      </c>
      <c r="D70" s="31" t="s">
        <v>1093</v>
      </c>
      <c r="E70" s="31" t="s">
        <v>783</v>
      </c>
      <c r="F70" s="31">
        <v>76856021</v>
      </c>
      <c r="G70" s="31">
        <v>76856021</v>
      </c>
      <c r="H70" s="31" t="s">
        <v>743</v>
      </c>
      <c r="I70" s="31" t="s">
        <v>753</v>
      </c>
      <c r="J70" s="31" t="s">
        <v>725</v>
      </c>
      <c r="K70" s="32" t="s">
        <v>1100</v>
      </c>
      <c r="L70" s="31" t="s">
        <v>745</v>
      </c>
      <c r="M70" s="31" t="s">
        <v>1101</v>
      </c>
      <c r="N70" s="45" t="s">
        <v>1102</v>
      </c>
      <c r="O70" s="31" t="s">
        <v>1103</v>
      </c>
      <c r="P70" s="31" t="s">
        <v>1104</v>
      </c>
      <c r="Q70" s="31">
        <v>0</v>
      </c>
      <c r="R70" s="31">
        <v>6.3E-3</v>
      </c>
      <c r="S70" s="31">
        <v>0.91691</v>
      </c>
      <c r="T70" s="31">
        <v>0.44761000000000001</v>
      </c>
      <c r="U70" s="31" t="s">
        <v>1105</v>
      </c>
      <c r="V70" s="31" t="s">
        <v>1099</v>
      </c>
      <c r="W70" s="46" t="s">
        <v>767</v>
      </c>
      <c r="X70" s="31">
        <v>255</v>
      </c>
      <c r="Y70" s="31">
        <v>8527</v>
      </c>
      <c r="Z70" s="31">
        <v>8461</v>
      </c>
      <c r="AA70" s="31">
        <v>14</v>
      </c>
      <c r="AB70" s="31">
        <v>8437</v>
      </c>
      <c r="AC70" s="46" t="s">
        <v>1102</v>
      </c>
      <c r="AD70" s="31">
        <v>0</v>
      </c>
      <c r="AE70" s="31">
        <v>63</v>
      </c>
      <c r="AF70" s="31">
        <v>56</v>
      </c>
      <c r="AG70" s="31">
        <v>13</v>
      </c>
      <c r="AH70" s="31">
        <v>1</v>
      </c>
      <c r="AI70" s="31">
        <v>7607</v>
      </c>
      <c r="AJ70" s="31">
        <v>830</v>
      </c>
      <c r="AK70" s="31"/>
      <c r="AL70" s="31"/>
      <c r="AM70" s="31"/>
      <c r="AN70" s="31"/>
      <c r="AO70" s="31"/>
      <c r="AP70" s="31"/>
      <c r="AQ70" s="31"/>
      <c r="AR70" s="31"/>
      <c r="AS70" s="31"/>
      <c r="AT70" s="31"/>
      <c r="AU70" s="31"/>
      <c r="AV70" s="31"/>
      <c r="AW70" s="31"/>
      <c r="AX70" s="31"/>
      <c r="AY70" s="31"/>
    </row>
    <row r="71" spans="1:51" s="48" customFormat="1" ht="12" x14ac:dyDescent="0.15">
      <c r="A71" s="40" t="s">
        <v>594</v>
      </c>
      <c r="B71" s="40" t="s">
        <v>1014</v>
      </c>
      <c r="C71" s="40" t="s">
        <v>591</v>
      </c>
      <c r="D71" s="35" t="s">
        <v>1106</v>
      </c>
      <c r="E71" s="35" t="s">
        <v>1015</v>
      </c>
      <c r="F71" s="35">
        <v>28592620</v>
      </c>
      <c r="G71" s="35">
        <v>28592620</v>
      </c>
      <c r="H71" s="35" t="s">
        <v>743</v>
      </c>
      <c r="I71" s="35" t="s">
        <v>753</v>
      </c>
      <c r="J71" s="35" t="s">
        <v>725</v>
      </c>
      <c r="K71" s="41" t="s">
        <v>1017</v>
      </c>
      <c r="L71" s="35" t="s">
        <v>745</v>
      </c>
      <c r="M71" s="35" t="s">
        <v>1107</v>
      </c>
      <c r="N71" s="50" t="s">
        <v>1108</v>
      </c>
      <c r="O71" s="35" t="s">
        <v>1109</v>
      </c>
      <c r="P71" s="35" t="s">
        <v>1110</v>
      </c>
      <c r="Q71" s="35" t="s">
        <v>1111</v>
      </c>
      <c r="R71" s="35">
        <v>1.6480000000000001E-5</v>
      </c>
      <c r="S71" s="35">
        <v>0.99448000000000003</v>
      </c>
      <c r="T71" s="35">
        <v>0.99161999999999995</v>
      </c>
      <c r="U71" s="35" t="s">
        <v>1020</v>
      </c>
      <c r="V71" s="35" t="s">
        <v>1112</v>
      </c>
      <c r="W71" s="44" t="s">
        <v>767</v>
      </c>
      <c r="X71" s="35">
        <v>255</v>
      </c>
      <c r="Y71" s="35">
        <v>14024</v>
      </c>
      <c r="Z71" s="35">
        <v>13695</v>
      </c>
      <c r="AA71" s="35">
        <v>3258</v>
      </c>
      <c r="AB71" s="35">
        <v>10429</v>
      </c>
      <c r="AC71" s="44" t="s">
        <v>1108</v>
      </c>
      <c r="AD71" s="35">
        <v>0</v>
      </c>
      <c r="AE71" s="35">
        <v>35</v>
      </c>
      <c r="AF71" s="35">
        <v>35</v>
      </c>
      <c r="AG71" s="35">
        <v>3258</v>
      </c>
      <c r="AH71" s="35">
        <v>0</v>
      </c>
      <c r="AI71" s="35">
        <v>10429</v>
      </c>
      <c r="AJ71" s="35">
        <v>0</v>
      </c>
      <c r="AK71" s="35"/>
      <c r="AL71" s="35"/>
      <c r="AM71" s="35"/>
      <c r="AN71" s="35"/>
      <c r="AO71" s="35"/>
      <c r="AP71" s="35"/>
      <c r="AQ71" s="35"/>
      <c r="AR71" s="35"/>
      <c r="AS71" s="35"/>
      <c r="AT71" s="35"/>
      <c r="AU71" s="35"/>
      <c r="AV71" s="35"/>
      <c r="AW71" s="47"/>
      <c r="AX71" s="47"/>
      <c r="AY71" s="47"/>
    </row>
    <row r="72" spans="1:51" s="48" customFormat="1" ht="12" x14ac:dyDescent="0.15">
      <c r="A72" s="40" t="s">
        <v>594</v>
      </c>
      <c r="B72" s="40" t="s">
        <v>1014</v>
      </c>
      <c r="C72" s="40" t="s">
        <v>591</v>
      </c>
      <c r="D72" s="35" t="s">
        <v>1106</v>
      </c>
      <c r="E72" s="35" t="s">
        <v>751</v>
      </c>
      <c r="F72" s="35">
        <v>7577575</v>
      </c>
      <c r="G72" s="35">
        <v>7577575</v>
      </c>
      <c r="H72" s="35" t="s">
        <v>742</v>
      </c>
      <c r="I72" s="35" t="s">
        <v>752</v>
      </c>
      <c r="J72" s="35" t="s">
        <v>725</v>
      </c>
      <c r="K72" s="41" t="s">
        <v>760</v>
      </c>
      <c r="L72" s="35" t="s">
        <v>745</v>
      </c>
      <c r="M72" s="35" t="s">
        <v>1113</v>
      </c>
      <c r="N72" s="50" t="s">
        <v>1114</v>
      </c>
      <c r="O72" s="35" t="s">
        <v>1115</v>
      </c>
      <c r="P72" s="35">
        <v>0</v>
      </c>
      <c r="Q72" s="35" t="s">
        <v>1116</v>
      </c>
      <c r="R72" s="35">
        <v>0</v>
      </c>
      <c r="S72" s="35">
        <v>0.98358999999999996</v>
      </c>
      <c r="T72" s="35">
        <v>0.99197999999999997</v>
      </c>
      <c r="U72" s="35" t="s">
        <v>765</v>
      </c>
      <c r="V72" s="35" t="s">
        <v>1112</v>
      </c>
      <c r="W72" s="44" t="s">
        <v>767</v>
      </c>
      <c r="X72" s="35">
        <v>255</v>
      </c>
      <c r="Y72" s="35">
        <v>28318</v>
      </c>
      <c r="Z72" s="35">
        <v>28310</v>
      </c>
      <c r="AA72" s="35">
        <v>3655</v>
      </c>
      <c r="AB72" s="35">
        <v>24604</v>
      </c>
      <c r="AC72" s="44" t="s">
        <v>1114</v>
      </c>
      <c r="AD72" s="35">
        <v>0</v>
      </c>
      <c r="AE72" s="35">
        <v>64</v>
      </c>
      <c r="AF72" s="35">
        <v>64</v>
      </c>
      <c r="AG72" s="35">
        <v>3654</v>
      </c>
      <c r="AH72" s="35">
        <v>1</v>
      </c>
      <c r="AI72" s="35">
        <v>24596</v>
      </c>
      <c r="AJ72" s="35">
        <v>8</v>
      </c>
      <c r="AK72" s="35"/>
      <c r="AL72" s="35"/>
      <c r="AM72" s="35"/>
      <c r="AN72" s="35"/>
      <c r="AO72" s="35"/>
      <c r="AP72" s="35"/>
      <c r="AQ72" s="35"/>
      <c r="AR72" s="35"/>
      <c r="AS72" s="35"/>
      <c r="AT72" s="35"/>
      <c r="AU72" s="35"/>
      <c r="AV72" s="35"/>
      <c r="AW72" s="47"/>
      <c r="AX72" s="47"/>
      <c r="AY72" s="47"/>
    </row>
    <row r="73" spans="1:51" s="33" customFormat="1" ht="12" x14ac:dyDescent="0.15">
      <c r="A73" s="29" t="s">
        <v>598</v>
      </c>
      <c r="B73" s="29" t="s">
        <v>1014</v>
      </c>
      <c r="C73" s="29" t="s">
        <v>758</v>
      </c>
      <c r="D73" s="31" t="s">
        <v>1117</v>
      </c>
      <c r="E73" s="31" t="s">
        <v>825</v>
      </c>
      <c r="F73" s="31">
        <v>36164602</v>
      </c>
      <c r="G73" s="31">
        <v>36164602</v>
      </c>
      <c r="H73" s="31" t="s">
        <v>752</v>
      </c>
      <c r="I73" s="31" t="s">
        <v>742</v>
      </c>
      <c r="J73" s="31" t="s">
        <v>725</v>
      </c>
      <c r="K73" s="32" t="s">
        <v>887</v>
      </c>
      <c r="L73" s="31" t="s">
        <v>745</v>
      </c>
      <c r="M73" s="31" t="s">
        <v>1118</v>
      </c>
      <c r="N73" s="45" t="s">
        <v>1119</v>
      </c>
      <c r="O73" s="31">
        <v>0</v>
      </c>
      <c r="P73" s="31">
        <v>0</v>
      </c>
      <c r="Q73" s="31">
        <v>0</v>
      </c>
      <c r="R73" s="31">
        <v>0</v>
      </c>
      <c r="S73" s="31">
        <v>0.97041999999999995</v>
      </c>
      <c r="T73" s="31">
        <v>0.97997999999999996</v>
      </c>
      <c r="U73" s="31" t="s">
        <v>892</v>
      </c>
      <c r="V73" s="31" t="s">
        <v>1120</v>
      </c>
      <c r="W73" s="31" t="s">
        <v>776</v>
      </c>
      <c r="X73" s="31">
        <v>85</v>
      </c>
      <c r="Y73" s="31">
        <v>222</v>
      </c>
      <c r="Z73" s="31">
        <v>209</v>
      </c>
      <c r="AA73" s="31">
        <v>182</v>
      </c>
      <c r="AB73" s="31">
        <v>27</v>
      </c>
      <c r="AC73" s="46" t="s">
        <v>1119</v>
      </c>
      <c r="AD73" s="31">
        <v>3.0375999999999999E-9</v>
      </c>
      <c r="AE73" s="31">
        <v>35</v>
      </c>
      <c r="AF73" s="31">
        <v>33</v>
      </c>
      <c r="AG73" s="31">
        <v>182</v>
      </c>
      <c r="AH73" s="31">
        <v>0</v>
      </c>
      <c r="AI73" s="31">
        <v>27</v>
      </c>
      <c r="AJ73" s="31">
        <v>0</v>
      </c>
      <c r="AK73" s="31"/>
      <c r="AL73" s="31"/>
      <c r="AM73" s="31"/>
      <c r="AN73" s="31"/>
      <c r="AO73" s="31"/>
      <c r="AP73" s="31"/>
      <c r="AQ73" s="31"/>
      <c r="AR73" s="31"/>
      <c r="AS73" s="31"/>
      <c r="AT73" s="31"/>
      <c r="AU73" s="31"/>
      <c r="AV73" s="31"/>
      <c r="AW73" s="31"/>
      <c r="AX73" s="31"/>
      <c r="AY73" s="31"/>
    </row>
    <row r="74" spans="1:51" s="33" customFormat="1" ht="12" x14ac:dyDescent="0.15">
      <c r="A74" s="29" t="s">
        <v>598</v>
      </c>
      <c r="B74" s="29" t="s">
        <v>1014</v>
      </c>
      <c r="C74" s="29" t="s">
        <v>758</v>
      </c>
      <c r="D74" s="31" t="s">
        <v>1117</v>
      </c>
      <c r="E74" s="31" t="s">
        <v>783</v>
      </c>
      <c r="F74" s="31">
        <v>123176454</v>
      </c>
      <c r="G74" s="31">
        <v>123176454</v>
      </c>
      <c r="H74" s="31" t="s">
        <v>742</v>
      </c>
      <c r="I74" s="31" t="s">
        <v>752</v>
      </c>
      <c r="J74" s="31" t="s">
        <v>725</v>
      </c>
      <c r="K74" s="32" t="s">
        <v>786</v>
      </c>
      <c r="L74" s="31" t="s">
        <v>745</v>
      </c>
      <c r="M74" s="31" t="s">
        <v>1121</v>
      </c>
      <c r="N74" s="45" t="s">
        <v>1122</v>
      </c>
      <c r="O74" s="31">
        <v>0</v>
      </c>
      <c r="P74" s="31">
        <v>0</v>
      </c>
      <c r="Q74" s="31">
        <v>0</v>
      </c>
      <c r="R74" s="31">
        <v>0</v>
      </c>
      <c r="S74" s="31">
        <v>0.99248999999999998</v>
      </c>
      <c r="T74" s="31">
        <v>0.99702000000000002</v>
      </c>
      <c r="U74" s="31" t="s">
        <v>789</v>
      </c>
      <c r="V74" s="31" t="s">
        <v>1120</v>
      </c>
      <c r="W74" s="31" t="s">
        <v>776</v>
      </c>
      <c r="X74" s="31">
        <v>31</v>
      </c>
      <c r="Y74" s="31">
        <v>24</v>
      </c>
      <c r="Z74" s="31">
        <v>23</v>
      </c>
      <c r="AA74" s="31">
        <v>14</v>
      </c>
      <c r="AB74" s="31">
        <v>9</v>
      </c>
      <c r="AC74" s="46" t="s">
        <v>1122</v>
      </c>
      <c r="AD74" s="31">
        <v>7.4173999999999996E-4</v>
      </c>
      <c r="AE74" s="31">
        <v>35</v>
      </c>
      <c r="AF74" s="31">
        <v>35</v>
      </c>
      <c r="AG74" s="31">
        <v>14</v>
      </c>
      <c r="AH74" s="31">
        <v>0</v>
      </c>
      <c r="AI74" s="31">
        <v>9</v>
      </c>
      <c r="AJ74" s="31">
        <v>0</v>
      </c>
      <c r="AK74" s="31"/>
      <c r="AL74" s="31"/>
      <c r="AM74" s="31"/>
      <c r="AN74" s="31"/>
      <c r="AO74" s="31"/>
      <c r="AP74" s="31"/>
      <c r="AQ74" s="31"/>
      <c r="AR74" s="31"/>
      <c r="AS74" s="31"/>
      <c r="AT74" s="31"/>
      <c r="AU74" s="31"/>
      <c r="AV74" s="31"/>
      <c r="AW74" s="31"/>
      <c r="AX74" s="31"/>
      <c r="AY74" s="31"/>
    </row>
    <row r="75" spans="1:51" s="48" customFormat="1" ht="12" x14ac:dyDescent="0.15">
      <c r="A75" s="40" t="s">
        <v>602</v>
      </c>
      <c r="B75" s="40" t="s">
        <v>1014</v>
      </c>
      <c r="C75" s="40" t="s">
        <v>831</v>
      </c>
      <c r="D75" s="49" t="s">
        <v>1123</v>
      </c>
      <c r="E75" s="35" t="s">
        <v>792</v>
      </c>
      <c r="F75" s="35">
        <v>115256529</v>
      </c>
      <c r="G75" s="35">
        <v>115256529</v>
      </c>
      <c r="H75" s="35" t="s">
        <v>743</v>
      </c>
      <c r="I75" s="35" t="s">
        <v>753</v>
      </c>
      <c r="J75" s="35" t="s">
        <v>725</v>
      </c>
      <c r="K75" s="41" t="s">
        <v>793</v>
      </c>
      <c r="L75" s="35" t="s">
        <v>745</v>
      </c>
      <c r="M75" s="35" t="s">
        <v>1124</v>
      </c>
      <c r="N75" s="40">
        <f t="shared" ref="N75:N84" si="1">AC75*100</f>
        <v>43.6</v>
      </c>
      <c r="O75" s="35" t="s">
        <v>795</v>
      </c>
      <c r="P75" s="35" t="s">
        <v>796</v>
      </c>
      <c r="Q75" s="35" t="s">
        <v>797</v>
      </c>
      <c r="R75" s="35">
        <v>0</v>
      </c>
      <c r="S75" s="35"/>
      <c r="T75" s="35"/>
      <c r="U75" s="35" t="s">
        <v>798</v>
      </c>
      <c r="V75" s="35" t="s">
        <v>1125</v>
      </c>
      <c r="W75" s="35" t="s">
        <v>731</v>
      </c>
      <c r="X75" s="35">
        <v>100</v>
      </c>
      <c r="Y75" s="35"/>
      <c r="Z75" s="35" t="s">
        <v>1126</v>
      </c>
      <c r="AA75" s="35"/>
      <c r="AB75" s="35"/>
      <c r="AC75" s="35">
        <v>0.436</v>
      </c>
      <c r="AD75" s="35"/>
      <c r="AE75" s="35"/>
      <c r="AF75" s="35"/>
      <c r="AG75" s="35"/>
      <c r="AH75" s="35"/>
      <c r="AI75" s="35"/>
      <c r="AJ75" s="35"/>
      <c r="AK75" s="35">
        <v>20</v>
      </c>
      <c r="AL75" s="35">
        <v>-44.632100000000001</v>
      </c>
      <c r="AM75" s="35">
        <v>0.11650000000000001</v>
      </c>
      <c r="AN75" s="35">
        <v>2.9000000000000001E-2</v>
      </c>
      <c r="AO75" s="35" t="s">
        <v>750</v>
      </c>
      <c r="AP75" s="35">
        <v>0.214</v>
      </c>
      <c r="AQ75" s="35" t="s">
        <v>850</v>
      </c>
      <c r="AR75" s="35">
        <v>0.30399999999999999</v>
      </c>
      <c r="AS75" s="35" t="s">
        <v>850</v>
      </c>
      <c r="AT75" s="35"/>
      <c r="AU75" s="35">
        <v>1</v>
      </c>
      <c r="AV75" s="35">
        <v>3368</v>
      </c>
      <c r="AW75" s="47"/>
      <c r="AX75" s="47"/>
      <c r="AY75" s="47"/>
    </row>
    <row r="76" spans="1:51" s="48" customFormat="1" ht="12" x14ac:dyDescent="0.15">
      <c r="A76" s="40" t="s">
        <v>602</v>
      </c>
      <c r="B76" s="40" t="s">
        <v>1014</v>
      </c>
      <c r="C76" s="40" t="s">
        <v>831</v>
      </c>
      <c r="D76" s="49" t="s">
        <v>1123</v>
      </c>
      <c r="E76" s="35" t="s">
        <v>722</v>
      </c>
      <c r="F76" s="35">
        <v>55593431</v>
      </c>
      <c r="G76" s="35">
        <v>55593431</v>
      </c>
      <c r="H76" s="35" t="s">
        <v>752</v>
      </c>
      <c r="I76" s="35" t="s">
        <v>742</v>
      </c>
      <c r="J76" s="35" t="s">
        <v>725</v>
      </c>
      <c r="K76" s="41" t="s">
        <v>1127</v>
      </c>
      <c r="L76" s="35" t="s">
        <v>745</v>
      </c>
      <c r="M76" s="35" t="s">
        <v>1128</v>
      </c>
      <c r="N76" s="40">
        <f t="shared" si="1"/>
        <v>43.8</v>
      </c>
      <c r="O76" s="35" t="s">
        <v>920</v>
      </c>
      <c r="P76" s="35" t="s">
        <v>1129</v>
      </c>
      <c r="Q76" s="35" t="s">
        <v>1130</v>
      </c>
      <c r="R76" s="35">
        <v>5.9999999999999995E-4</v>
      </c>
      <c r="S76" s="35"/>
      <c r="T76" s="35"/>
      <c r="U76" s="35" t="s">
        <v>1131</v>
      </c>
      <c r="V76" s="35" t="s">
        <v>1125</v>
      </c>
      <c r="W76" s="35" t="s">
        <v>731</v>
      </c>
      <c r="X76" s="35">
        <v>100</v>
      </c>
      <c r="Y76" s="35"/>
      <c r="Z76" s="35" t="s">
        <v>1132</v>
      </c>
      <c r="AA76" s="35"/>
      <c r="AB76" s="35"/>
      <c r="AC76" s="35">
        <v>0.438</v>
      </c>
      <c r="AD76" s="35"/>
      <c r="AE76" s="35"/>
      <c r="AF76" s="35"/>
      <c r="AG76" s="35"/>
      <c r="AH76" s="35"/>
      <c r="AI76" s="35"/>
      <c r="AJ76" s="35"/>
      <c r="AK76" s="35">
        <v>20</v>
      </c>
      <c r="AL76" s="35">
        <v>-100</v>
      </c>
      <c r="AM76" s="35">
        <v>9.1999999999999998E-2</v>
      </c>
      <c r="AN76" s="35">
        <v>0.38600000000000001</v>
      </c>
      <c r="AO76" s="35" t="s">
        <v>743</v>
      </c>
      <c r="AP76" s="35">
        <v>0.45300000000000001</v>
      </c>
      <c r="AQ76" s="35" t="s">
        <v>851</v>
      </c>
      <c r="AR76" s="35">
        <v>6.4000000000000001E-2</v>
      </c>
      <c r="AS76" s="35" t="s">
        <v>850</v>
      </c>
      <c r="AT76" s="35"/>
      <c r="AU76" s="35">
        <v>1</v>
      </c>
      <c r="AV76" s="35">
        <v>5224</v>
      </c>
      <c r="AW76" s="47"/>
      <c r="AX76" s="47"/>
      <c r="AY76" s="47"/>
    </row>
    <row r="77" spans="1:51" s="48" customFormat="1" ht="12" x14ac:dyDescent="0.15">
      <c r="A77" s="40" t="s">
        <v>602</v>
      </c>
      <c r="B77" s="40" t="s">
        <v>1014</v>
      </c>
      <c r="C77" s="40" t="s">
        <v>831</v>
      </c>
      <c r="D77" s="49" t="s">
        <v>1123</v>
      </c>
      <c r="E77" s="35" t="s">
        <v>768</v>
      </c>
      <c r="F77" s="35">
        <v>13054665</v>
      </c>
      <c r="G77" s="35">
        <v>13054667</v>
      </c>
      <c r="H77" s="35" t="s">
        <v>1133</v>
      </c>
      <c r="I77" s="35" t="s">
        <v>724</v>
      </c>
      <c r="J77" s="35" t="s">
        <v>725</v>
      </c>
      <c r="K77" s="41" t="s">
        <v>1034</v>
      </c>
      <c r="L77" s="35" t="s">
        <v>804</v>
      </c>
      <c r="M77" s="35" t="s">
        <v>1134</v>
      </c>
      <c r="N77" s="40">
        <f t="shared" si="1"/>
        <v>17.899999999999999</v>
      </c>
      <c r="O77" s="35">
        <v>0</v>
      </c>
      <c r="P77" s="35">
        <v>0</v>
      </c>
      <c r="Q77" s="35">
        <v>0</v>
      </c>
      <c r="R77" s="35">
        <v>8.5359999999999996E-5</v>
      </c>
      <c r="S77" s="35"/>
      <c r="T77" s="35"/>
      <c r="U77" s="35" t="s">
        <v>1036</v>
      </c>
      <c r="V77" s="35" t="s">
        <v>1125</v>
      </c>
      <c r="W77" s="35" t="s">
        <v>731</v>
      </c>
      <c r="X77" s="35">
        <v>100</v>
      </c>
      <c r="Y77" s="35"/>
      <c r="Z77" s="35" t="s">
        <v>1135</v>
      </c>
      <c r="AA77" s="35"/>
      <c r="AB77" s="35"/>
      <c r="AC77" s="35">
        <v>0.17899999999999999</v>
      </c>
      <c r="AD77" s="35"/>
      <c r="AE77" s="35"/>
      <c r="AF77" s="35"/>
      <c r="AG77" s="35"/>
      <c r="AH77" s="35"/>
      <c r="AI77" s="35"/>
      <c r="AJ77" s="35"/>
      <c r="AK77" s="35">
        <v>20</v>
      </c>
      <c r="AL77" s="35">
        <v>-100</v>
      </c>
      <c r="AM77" s="35">
        <v>0</v>
      </c>
      <c r="AN77" s="35">
        <v>0</v>
      </c>
      <c r="AO77" s="35">
        <v>0</v>
      </c>
      <c r="AP77" s="35">
        <v>0</v>
      </c>
      <c r="AQ77" s="35">
        <v>0</v>
      </c>
      <c r="AR77" s="35">
        <v>0</v>
      </c>
      <c r="AS77" s="35">
        <v>0</v>
      </c>
      <c r="AT77" s="35"/>
      <c r="AU77" s="35">
        <v>1</v>
      </c>
      <c r="AV77" s="35">
        <v>346</v>
      </c>
      <c r="AW77" s="47"/>
      <c r="AX77" s="47"/>
      <c r="AY77" s="47"/>
    </row>
    <row r="78" spans="1:51" s="48" customFormat="1" ht="12" x14ac:dyDescent="0.15">
      <c r="A78" s="40" t="s">
        <v>602</v>
      </c>
      <c r="B78" s="40" t="s">
        <v>1014</v>
      </c>
      <c r="C78" s="40" t="s">
        <v>831</v>
      </c>
      <c r="D78" s="49" t="s">
        <v>1123</v>
      </c>
      <c r="E78" s="35" t="s">
        <v>825</v>
      </c>
      <c r="F78" s="35">
        <v>36164759</v>
      </c>
      <c r="G78" s="35">
        <v>36164766</v>
      </c>
      <c r="H78" s="35" t="s">
        <v>1136</v>
      </c>
      <c r="I78" s="35" t="s">
        <v>1137</v>
      </c>
      <c r="J78" s="35" t="s">
        <v>725</v>
      </c>
      <c r="K78" s="41" t="s">
        <v>887</v>
      </c>
      <c r="L78" s="35" t="s">
        <v>835</v>
      </c>
      <c r="M78" s="35" t="s">
        <v>1138</v>
      </c>
      <c r="N78" s="40">
        <f t="shared" si="1"/>
        <v>46.9</v>
      </c>
      <c r="O78" s="35">
        <v>0</v>
      </c>
      <c r="P78" s="35">
        <v>0</v>
      </c>
      <c r="Q78" s="35">
        <v>0</v>
      </c>
      <c r="R78" s="35">
        <v>0</v>
      </c>
      <c r="S78" s="35"/>
      <c r="T78" s="35"/>
      <c r="U78" s="35" t="s">
        <v>892</v>
      </c>
      <c r="V78" s="35" t="s">
        <v>1125</v>
      </c>
      <c r="W78" s="35" t="s">
        <v>731</v>
      </c>
      <c r="X78" s="35">
        <v>100</v>
      </c>
      <c r="Y78" s="35"/>
      <c r="Z78" s="35" t="s">
        <v>1139</v>
      </c>
      <c r="AA78" s="35"/>
      <c r="AB78" s="35"/>
      <c r="AC78" s="35">
        <v>0.46899999999999997</v>
      </c>
      <c r="AD78" s="35"/>
      <c r="AE78" s="35"/>
      <c r="AF78" s="35"/>
      <c r="AG78" s="35"/>
      <c r="AH78" s="35"/>
      <c r="AI78" s="35"/>
      <c r="AJ78" s="35"/>
      <c r="AK78" s="35">
        <v>20</v>
      </c>
      <c r="AL78" s="35">
        <v>-100</v>
      </c>
      <c r="AM78" s="35">
        <v>3.1099999999999999E-2</v>
      </c>
      <c r="AN78" s="35">
        <v>0</v>
      </c>
      <c r="AO78" s="35">
        <v>0</v>
      </c>
      <c r="AP78" s="35">
        <v>0</v>
      </c>
      <c r="AQ78" s="35">
        <v>0</v>
      </c>
      <c r="AR78" s="35">
        <v>0</v>
      </c>
      <c r="AS78" s="35">
        <v>0</v>
      </c>
      <c r="AT78" s="35"/>
      <c r="AU78" s="35">
        <v>1</v>
      </c>
      <c r="AV78" s="35">
        <v>6038</v>
      </c>
      <c r="AW78" s="47"/>
      <c r="AX78" s="47"/>
      <c r="AY78" s="47"/>
    </row>
    <row r="79" spans="1:51" s="48" customFormat="1" ht="12" x14ac:dyDescent="0.15">
      <c r="A79" s="40" t="s">
        <v>602</v>
      </c>
      <c r="B79" s="40" t="s">
        <v>1014</v>
      </c>
      <c r="C79" s="40" t="s">
        <v>831</v>
      </c>
      <c r="D79" s="49" t="s">
        <v>1123</v>
      </c>
      <c r="E79" s="35" t="s">
        <v>825</v>
      </c>
      <c r="F79" s="35">
        <v>44524456</v>
      </c>
      <c r="G79" s="35">
        <v>44524456</v>
      </c>
      <c r="H79" s="35" t="s">
        <v>752</v>
      </c>
      <c r="I79" s="35" t="s">
        <v>743</v>
      </c>
      <c r="J79" s="35" t="s">
        <v>725</v>
      </c>
      <c r="K79" s="41" t="s">
        <v>1140</v>
      </c>
      <c r="L79" s="35" t="s">
        <v>745</v>
      </c>
      <c r="M79" s="35" t="s">
        <v>1141</v>
      </c>
      <c r="N79" s="40">
        <f t="shared" si="1"/>
        <v>46</v>
      </c>
      <c r="O79" s="35" t="s">
        <v>898</v>
      </c>
      <c r="P79" s="35">
        <v>0</v>
      </c>
      <c r="Q79" s="35" t="s">
        <v>1142</v>
      </c>
      <c r="R79" s="35">
        <v>1.685E-5</v>
      </c>
      <c r="S79" s="35"/>
      <c r="T79" s="35"/>
      <c r="U79" s="35" t="s">
        <v>830</v>
      </c>
      <c r="V79" s="35" t="s">
        <v>1125</v>
      </c>
      <c r="W79" s="35" t="s">
        <v>731</v>
      </c>
      <c r="X79" s="35">
        <v>100</v>
      </c>
      <c r="Y79" s="35"/>
      <c r="Z79" s="35" t="s">
        <v>1143</v>
      </c>
      <c r="AA79" s="35"/>
      <c r="AB79" s="35"/>
      <c r="AC79" s="35">
        <v>0.46</v>
      </c>
      <c r="AD79" s="35"/>
      <c r="AE79" s="35"/>
      <c r="AF79" s="35"/>
      <c r="AG79" s="35"/>
      <c r="AH79" s="35"/>
      <c r="AI79" s="35"/>
      <c r="AJ79" s="35"/>
      <c r="AK79" s="35">
        <v>20</v>
      </c>
      <c r="AL79" s="35">
        <v>-100</v>
      </c>
      <c r="AM79" s="35">
        <v>3.95E-2</v>
      </c>
      <c r="AN79" s="35">
        <v>0</v>
      </c>
      <c r="AO79" s="35" t="s">
        <v>750</v>
      </c>
      <c r="AP79" s="35">
        <v>1</v>
      </c>
      <c r="AQ79" s="35" t="s">
        <v>750</v>
      </c>
      <c r="AR79" s="35">
        <v>1</v>
      </c>
      <c r="AS79" s="35" t="s">
        <v>750</v>
      </c>
      <c r="AT79" s="35"/>
      <c r="AU79" s="35">
        <v>1</v>
      </c>
      <c r="AV79" s="35">
        <v>8592</v>
      </c>
      <c r="AW79" s="47"/>
      <c r="AX79" s="47"/>
      <c r="AY79" s="47"/>
    </row>
    <row r="80" spans="1:51" s="48" customFormat="1" ht="12" x14ac:dyDescent="0.15">
      <c r="A80" s="40" t="s">
        <v>602</v>
      </c>
      <c r="B80" s="40" t="s">
        <v>1014</v>
      </c>
      <c r="C80" s="40" t="s">
        <v>831</v>
      </c>
      <c r="D80" s="49" t="s">
        <v>1123</v>
      </c>
      <c r="E80" s="35" t="s">
        <v>783</v>
      </c>
      <c r="F80" s="35">
        <v>39930414</v>
      </c>
      <c r="G80" s="35">
        <v>39930414</v>
      </c>
      <c r="H80" s="35" t="s">
        <v>743</v>
      </c>
      <c r="I80" s="35" t="s">
        <v>753</v>
      </c>
      <c r="J80" s="35" t="s">
        <v>1144</v>
      </c>
      <c r="K80" s="41" t="s">
        <v>991</v>
      </c>
      <c r="L80" s="35">
        <v>0</v>
      </c>
      <c r="M80" s="35">
        <v>0</v>
      </c>
      <c r="N80" s="40">
        <f t="shared" si="1"/>
        <v>90.9</v>
      </c>
      <c r="O80" s="35">
        <v>0</v>
      </c>
      <c r="P80" s="35">
        <v>0</v>
      </c>
      <c r="Q80" s="35">
        <v>0</v>
      </c>
      <c r="R80" s="35">
        <v>0</v>
      </c>
      <c r="S80" s="35"/>
      <c r="T80" s="35"/>
      <c r="U80" s="35" t="s">
        <v>994</v>
      </c>
      <c r="V80" s="35" t="s">
        <v>1125</v>
      </c>
      <c r="W80" s="35" t="s">
        <v>731</v>
      </c>
      <c r="X80" s="35">
        <v>100</v>
      </c>
      <c r="Y80" s="35"/>
      <c r="Z80" s="35" t="s">
        <v>1145</v>
      </c>
      <c r="AA80" s="35"/>
      <c r="AB80" s="35"/>
      <c r="AC80" s="35">
        <v>0.90900000000000003</v>
      </c>
      <c r="AD80" s="35"/>
      <c r="AE80" s="35"/>
      <c r="AF80" s="35"/>
      <c r="AG80" s="35"/>
      <c r="AH80" s="35"/>
      <c r="AI80" s="35"/>
      <c r="AJ80" s="35"/>
      <c r="AK80" s="35">
        <v>20</v>
      </c>
      <c r="AL80" s="35">
        <v>-100</v>
      </c>
      <c r="AM80" s="35">
        <v>0.10199999999999999</v>
      </c>
      <c r="AN80" s="35">
        <v>0</v>
      </c>
      <c r="AO80" s="35">
        <v>0</v>
      </c>
      <c r="AP80" s="35">
        <v>0</v>
      </c>
      <c r="AQ80" s="35">
        <v>0</v>
      </c>
      <c r="AR80" s="35">
        <v>0</v>
      </c>
      <c r="AS80" s="35">
        <v>0</v>
      </c>
      <c r="AT80" s="35"/>
      <c r="AU80" s="35">
        <v>1</v>
      </c>
      <c r="AV80" s="35">
        <v>44</v>
      </c>
      <c r="AW80" s="47"/>
      <c r="AX80" s="47"/>
      <c r="AY80" s="47"/>
    </row>
    <row r="81" spans="1:51" s="48" customFormat="1" ht="12" x14ac:dyDescent="0.15">
      <c r="A81" s="40" t="s">
        <v>602</v>
      </c>
      <c r="B81" s="40" t="s">
        <v>1014</v>
      </c>
      <c r="C81" s="40" t="s">
        <v>831</v>
      </c>
      <c r="D81" s="49" t="s">
        <v>1123</v>
      </c>
      <c r="E81" s="35" t="s">
        <v>783</v>
      </c>
      <c r="F81" s="35">
        <v>123184980</v>
      </c>
      <c r="G81" s="35">
        <v>123184980</v>
      </c>
      <c r="H81" s="35" t="s">
        <v>752</v>
      </c>
      <c r="I81" s="35" t="s">
        <v>743</v>
      </c>
      <c r="J81" s="35" t="s">
        <v>725</v>
      </c>
      <c r="K81" s="41" t="s">
        <v>786</v>
      </c>
      <c r="L81" s="35" t="s">
        <v>745</v>
      </c>
      <c r="M81" s="35" t="s">
        <v>1146</v>
      </c>
      <c r="N81" s="40">
        <f t="shared" si="1"/>
        <v>12.5</v>
      </c>
      <c r="O81" s="35">
        <v>0</v>
      </c>
      <c r="P81" s="35">
        <v>0</v>
      </c>
      <c r="Q81" s="35">
        <v>0</v>
      </c>
      <c r="R81" s="35">
        <v>0</v>
      </c>
      <c r="S81" s="35"/>
      <c r="T81" s="35"/>
      <c r="U81" s="35" t="s">
        <v>789</v>
      </c>
      <c r="V81" s="35" t="s">
        <v>1125</v>
      </c>
      <c r="W81" s="35" t="s">
        <v>731</v>
      </c>
      <c r="X81" s="35">
        <v>100</v>
      </c>
      <c r="Y81" s="35"/>
      <c r="Z81" s="35" t="s">
        <v>1147</v>
      </c>
      <c r="AA81" s="35"/>
      <c r="AB81" s="35"/>
      <c r="AC81" s="35">
        <v>0.125</v>
      </c>
      <c r="AD81" s="35"/>
      <c r="AE81" s="35"/>
      <c r="AF81" s="35"/>
      <c r="AG81" s="35"/>
      <c r="AH81" s="35"/>
      <c r="AI81" s="35"/>
      <c r="AJ81" s="35"/>
      <c r="AK81" s="35">
        <v>20</v>
      </c>
      <c r="AL81" s="35">
        <v>-100</v>
      </c>
      <c r="AM81" s="35">
        <v>0.73629999999999995</v>
      </c>
      <c r="AN81" s="35">
        <v>0</v>
      </c>
      <c r="AO81" s="35" t="s">
        <v>750</v>
      </c>
      <c r="AP81" s="35">
        <v>1</v>
      </c>
      <c r="AQ81" s="35" t="s">
        <v>750</v>
      </c>
      <c r="AR81" s="35">
        <v>0.999</v>
      </c>
      <c r="AS81" s="35" t="s">
        <v>750</v>
      </c>
      <c r="AT81" s="35"/>
      <c r="AU81" s="35">
        <v>1</v>
      </c>
      <c r="AV81" s="35">
        <v>144</v>
      </c>
      <c r="AW81" s="47"/>
      <c r="AX81" s="47"/>
      <c r="AY81" s="47"/>
    </row>
    <row r="82" spans="1:51" s="48" customFormat="1" ht="12" x14ac:dyDescent="0.15">
      <c r="A82" s="40" t="s">
        <v>602</v>
      </c>
      <c r="B82" s="40" t="s">
        <v>1014</v>
      </c>
      <c r="C82" s="40" t="s">
        <v>831</v>
      </c>
      <c r="D82" s="49" t="s">
        <v>1123</v>
      </c>
      <c r="E82" s="35" t="s">
        <v>783</v>
      </c>
      <c r="F82" s="35">
        <v>129149455</v>
      </c>
      <c r="G82" s="35">
        <v>129149458</v>
      </c>
      <c r="H82" s="35" t="s">
        <v>1148</v>
      </c>
      <c r="I82" s="35" t="s">
        <v>724</v>
      </c>
      <c r="J82" s="35" t="s">
        <v>725</v>
      </c>
      <c r="K82" s="41" t="s">
        <v>924</v>
      </c>
      <c r="L82" s="35" t="s">
        <v>727</v>
      </c>
      <c r="M82" s="35" t="s">
        <v>1149</v>
      </c>
      <c r="N82" s="40">
        <f t="shared" si="1"/>
        <v>83.7</v>
      </c>
      <c r="O82" s="35">
        <v>0</v>
      </c>
      <c r="P82" s="35">
        <v>0</v>
      </c>
      <c r="Q82" s="35">
        <v>0</v>
      </c>
      <c r="R82" s="35">
        <v>0</v>
      </c>
      <c r="S82" s="35"/>
      <c r="T82" s="35"/>
      <c r="U82" s="35" t="s">
        <v>927</v>
      </c>
      <c r="V82" s="35" t="s">
        <v>1125</v>
      </c>
      <c r="W82" s="35" t="s">
        <v>731</v>
      </c>
      <c r="X82" s="35">
        <v>100</v>
      </c>
      <c r="Y82" s="35"/>
      <c r="Z82" s="35" t="s">
        <v>1150</v>
      </c>
      <c r="AA82" s="35"/>
      <c r="AB82" s="35"/>
      <c r="AC82" s="35">
        <v>0.83699999999999997</v>
      </c>
      <c r="AD82" s="35"/>
      <c r="AE82" s="35"/>
      <c r="AF82" s="35"/>
      <c r="AG82" s="35"/>
      <c r="AH82" s="35"/>
      <c r="AI82" s="35"/>
      <c r="AJ82" s="35"/>
      <c r="AK82" s="35">
        <v>20</v>
      </c>
      <c r="AL82" s="35">
        <v>-100</v>
      </c>
      <c r="AM82" s="35">
        <v>0</v>
      </c>
      <c r="AN82" s="35">
        <v>0</v>
      </c>
      <c r="AO82" s="35">
        <v>0</v>
      </c>
      <c r="AP82" s="35">
        <v>0</v>
      </c>
      <c r="AQ82" s="35">
        <v>0</v>
      </c>
      <c r="AR82" s="35">
        <v>0</v>
      </c>
      <c r="AS82" s="35">
        <v>0</v>
      </c>
      <c r="AT82" s="35"/>
      <c r="AU82" s="35">
        <v>1</v>
      </c>
      <c r="AV82" s="35">
        <v>3144</v>
      </c>
      <c r="AW82" s="47"/>
      <c r="AX82" s="47"/>
      <c r="AY82" s="47"/>
    </row>
    <row r="83" spans="1:51" s="48" customFormat="1" ht="12" x14ac:dyDescent="0.15">
      <c r="A83" s="40" t="s">
        <v>602</v>
      </c>
      <c r="B83" s="40" t="s">
        <v>1014</v>
      </c>
      <c r="C83" s="40" t="s">
        <v>831</v>
      </c>
      <c r="D83" s="49" t="s">
        <v>1123</v>
      </c>
      <c r="E83" s="35" t="s">
        <v>783</v>
      </c>
      <c r="F83" s="35">
        <v>129149461</v>
      </c>
      <c r="G83" s="35">
        <v>129149464</v>
      </c>
      <c r="H83" s="35" t="s">
        <v>1151</v>
      </c>
      <c r="I83" s="35" t="s">
        <v>724</v>
      </c>
      <c r="J83" s="35" t="s">
        <v>725</v>
      </c>
      <c r="K83" s="41" t="s">
        <v>924</v>
      </c>
      <c r="L83" s="35" t="s">
        <v>727</v>
      </c>
      <c r="M83" s="35" t="s">
        <v>1152</v>
      </c>
      <c r="N83" s="40">
        <f t="shared" si="1"/>
        <v>86.6</v>
      </c>
      <c r="O83" s="35">
        <v>0</v>
      </c>
      <c r="P83" s="35">
        <v>0</v>
      </c>
      <c r="Q83" s="35">
        <v>0</v>
      </c>
      <c r="R83" s="35">
        <v>0</v>
      </c>
      <c r="S83" s="35"/>
      <c r="T83" s="35"/>
      <c r="U83" s="35" t="s">
        <v>927</v>
      </c>
      <c r="V83" s="35" t="s">
        <v>1125</v>
      </c>
      <c r="W83" s="35" t="s">
        <v>731</v>
      </c>
      <c r="X83" s="35">
        <v>100</v>
      </c>
      <c r="Y83" s="35"/>
      <c r="Z83" s="35" t="s">
        <v>1153</v>
      </c>
      <c r="AA83" s="35"/>
      <c r="AB83" s="35"/>
      <c r="AC83" s="35">
        <v>0.86599999999999999</v>
      </c>
      <c r="AD83" s="35"/>
      <c r="AE83" s="35"/>
      <c r="AF83" s="35"/>
      <c r="AG83" s="35"/>
      <c r="AH83" s="35"/>
      <c r="AI83" s="35"/>
      <c r="AJ83" s="35"/>
      <c r="AK83" s="35">
        <v>20</v>
      </c>
      <c r="AL83" s="35">
        <v>-100</v>
      </c>
      <c r="AM83" s="35">
        <v>0</v>
      </c>
      <c r="AN83" s="35">
        <v>0</v>
      </c>
      <c r="AO83" s="35">
        <v>0</v>
      </c>
      <c r="AP83" s="35">
        <v>0</v>
      </c>
      <c r="AQ83" s="35">
        <v>0</v>
      </c>
      <c r="AR83" s="35">
        <v>0</v>
      </c>
      <c r="AS83" s="35">
        <v>0</v>
      </c>
      <c r="AT83" s="35"/>
      <c r="AU83" s="35">
        <v>1</v>
      </c>
      <c r="AV83" s="35">
        <v>3131</v>
      </c>
      <c r="AW83" s="47"/>
      <c r="AX83" s="47"/>
      <c r="AY83" s="47"/>
    </row>
    <row r="84" spans="1:51" s="48" customFormat="1" ht="12" x14ac:dyDescent="0.15">
      <c r="A84" s="40" t="s">
        <v>602</v>
      </c>
      <c r="B84" s="40" t="s">
        <v>1014</v>
      </c>
      <c r="C84" s="40" t="s">
        <v>831</v>
      </c>
      <c r="D84" s="49" t="s">
        <v>1123</v>
      </c>
      <c r="E84" s="35" t="s">
        <v>783</v>
      </c>
      <c r="F84" s="35">
        <v>129149465</v>
      </c>
      <c r="G84" s="35">
        <v>129149465</v>
      </c>
      <c r="H84" s="35" t="s">
        <v>742</v>
      </c>
      <c r="I84" s="35" t="s">
        <v>752</v>
      </c>
      <c r="J84" s="35" t="s">
        <v>725</v>
      </c>
      <c r="K84" s="41" t="s">
        <v>924</v>
      </c>
      <c r="L84" s="35" t="s">
        <v>745</v>
      </c>
      <c r="M84" s="35" t="s">
        <v>1154</v>
      </c>
      <c r="N84" s="40">
        <f t="shared" si="1"/>
        <v>91.9</v>
      </c>
      <c r="O84" s="35">
        <v>0</v>
      </c>
      <c r="P84" s="35">
        <v>0</v>
      </c>
      <c r="Q84" s="35">
        <v>0</v>
      </c>
      <c r="R84" s="35">
        <v>0</v>
      </c>
      <c r="S84" s="35"/>
      <c r="T84" s="35"/>
      <c r="U84" s="35" t="s">
        <v>927</v>
      </c>
      <c r="V84" s="35" t="s">
        <v>1125</v>
      </c>
      <c r="W84" s="35" t="s">
        <v>731</v>
      </c>
      <c r="X84" s="35">
        <v>100</v>
      </c>
      <c r="Y84" s="35"/>
      <c r="Z84" s="35" t="s">
        <v>1155</v>
      </c>
      <c r="AA84" s="35"/>
      <c r="AB84" s="35"/>
      <c r="AC84" s="35">
        <v>0.91900000000000004</v>
      </c>
      <c r="AD84" s="35"/>
      <c r="AE84" s="35"/>
      <c r="AF84" s="35"/>
      <c r="AG84" s="35"/>
      <c r="AH84" s="35"/>
      <c r="AI84" s="35"/>
      <c r="AJ84" s="35"/>
      <c r="AK84" s="35">
        <v>20</v>
      </c>
      <c r="AL84" s="35">
        <v>-100</v>
      </c>
      <c r="AM84" s="35">
        <v>3.95E-2</v>
      </c>
      <c r="AN84" s="35">
        <v>0.184</v>
      </c>
      <c r="AO84" s="35" t="s">
        <v>743</v>
      </c>
      <c r="AP84" s="35">
        <v>0.42</v>
      </c>
      <c r="AQ84" s="35" t="s">
        <v>850</v>
      </c>
      <c r="AR84" s="35">
        <v>0.09</v>
      </c>
      <c r="AS84" s="35" t="s">
        <v>850</v>
      </c>
      <c r="AT84" s="35"/>
      <c r="AU84" s="35">
        <v>1</v>
      </c>
      <c r="AV84" s="35">
        <v>3040</v>
      </c>
      <c r="AW84" s="47"/>
      <c r="AX84" s="47"/>
      <c r="AY84" s="47"/>
    </row>
    <row r="85" spans="1:51" s="33" customFormat="1" ht="12" x14ac:dyDescent="0.15">
      <c r="A85" s="29" t="s">
        <v>604</v>
      </c>
      <c r="B85" s="29" t="s">
        <v>1014</v>
      </c>
      <c r="C85" s="29" t="s">
        <v>758</v>
      </c>
      <c r="D85" s="31" t="s">
        <v>1156</v>
      </c>
      <c r="E85" s="31" t="s">
        <v>792</v>
      </c>
      <c r="F85" s="31">
        <v>115258744</v>
      </c>
      <c r="G85" s="31">
        <v>115258744</v>
      </c>
      <c r="H85" s="31" t="s">
        <v>753</v>
      </c>
      <c r="I85" s="31" t="s">
        <v>743</v>
      </c>
      <c r="J85" s="31" t="s">
        <v>725</v>
      </c>
      <c r="K85" s="32" t="s">
        <v>793</v>
      </c>
      <c r="L85" s="31" t="s">
        <v>745</v>
      </c>
      <c r="M85" s="31" t="s">
        <v>902</v>
      </c>
      <c r="N85" s="45" t="s">
        <v>1157</v>
      </c>
      <c r="O85" s="31" t="s">
        <v>904</v>
      </c>
      <c r="P85" s="31" t="s">
        <v>905</v>
      </c>
      <c r="Q85" s="31" t="s">
        <v>906</v>
      </c>
      <c r="R85" s="31">
        <v>8.2360000000000004E-6</v>
      </c>
      <c r="S85" s="31">
        <v>0.96050000000000002</v>
      </c>
      <c r="T85" s="31">
        <v>0.91083999999999998</v>
      </c>
      <c r="U85" s="31" t="s">
        <v>798</v>
      </c>
      <c r="V85" s="31" t="s">
        <v>1158</v>
      </c>
      <c r="W85" s="31" t="s">
        <v>776</v>
      </c>
      <c r="X85" s="31">
        <v>255</v>
      </c>
      <c r="Y85" s="31">
        <v>18823</v>
      </c>
      <c r="Z85" s="31">
        <v>18018</v>
      </c>
      <c r="AA85" s="31">
        <v>9109</v>
      </c>
      <c r="AB85" s="31">
        <v>8850</v>
      </c>
      <c r="AC85" s="46" t="s">
        <v>1157</v>
      </c>
      <c r="AD85" s="31">
        <v>0</v>
      </c>
      <c r="AE85" s="31">
        <v>33</v>
      </c>
      <c r="AF85" s="31">
        <v>35</v>
      </c>
      <c r="AG85" s="31">
        <v>9109</v>
      </c>
      <c r="AH85" s="31">
        <v>0</v>
      </c>
      <c r="AI85" s="31">
        <v>8850</v>
      </c>
      <c r="AJ85" s="31">
        <v>0</v>
      </c>
      <c r="AK85" s="31"/>
      <c r="AL85" s="31"/>
      <c r="AM85" s="31"/>
      <c r="AN85" s="31"/>
      <c r="AO85" s="31"/>
      <c r="AP85" s="31"/>
      <c r="AQ85" s="31"/>
      <c r="AR85" s="31"/>
      <c r="AS85" s="31"/>
      <c r="AT85" s="31"/>
      <c r="AU85" s="31"/>
      <c r="AV85" s="31"/>
      <c r="AW85" s="31"/>
      <c r="AX85" s="31"/>
      <c r="AY85" s="31"/>
    </row>
    <row r="86" spans="1:51" s="33" customFormat="1" ht="12" x14ac:dyDescent="0.15">
      <c r="A86" s="29" t="s">
        <v>604</v>
      </c>
      <c r="B86" s="29" t="s">
        <v>1014</v>
      </c>
      <c r="C86" s="29" t="s">
        <v>758</v>
      </c>
      <c r="D86" s="31" t="s">
        <v>1159</v>
      </c>
      <c r="E86" s="31" t="s">
        <v>733</v>
      </c>
      <c r="F86" s="31">
        <v>170837545</v>
      </c>
      <c r="G86" s="31">
        <v>170837545</v>
      </c>
      <c r="H86" s="31" t="s">
        <v>724</v>
      </c>
      <c r="I86" s="31" t="s">
        <v>1160</v>
      </c>
      <c r="J86" s="31" t="s">
        <v>725</v>
      </c>
      <c r="K86" s="32" t="s">
        <v>735</v>
      </c>
      <c r="L86" s="31" t="s">
        <v>736</v>
      </c>
      <c r="M86" s="31" t="s">
        <v>1161</v>
      </c>
      <c r="N86" s="45" t="s">
        <v>1162</v>
      </c>
      <c r="O86" s="31">
        <v>0</v>
      </c>
      <c r="P86" s="31">
        <v>0</v>
      </c>
      <c r="Q86" s="31" t="s">
        <v>1163</v>
      </c>
      <c r="R86" s="31">
        <v>0</v>
      </c>
      <c r="S86" s="31">
        <v>0</v>
      </c>
      <c r="T86" s="31">
        <v>0</v>
      </c>
      <c r="U86" s="31" t="s">
        <v>740</v>
      </c>
      <c r="V86" s="31" t="s">
        <v>1158</v>
      </c>
      <c r="W86" s="31" t="s">
        <v>776</v>
      </c>
      <c r="X86" s="31">
        <v>255</v>
      </c>
      <c r="Y86" s="31">
        <v>4406</v>
      </c>
      <c r="Z86" s="31">
        <v>2016</v>
      </c>
      <c r="AA86" s="31">
        <v>963</v>
      </c>
      <c r="AB86" s="31">
        <v>1705</v>
      </c>
      <c r="AC86" s="46" t="s">
        <v>1162</v>
      </c>
      <c r="AD86" s="31">
        <v>0</v>
      </c>
      <c r="AE86" s="31">
        <v>31</v>
      </c>
      <c r="AF86" s="31">
        <v>23</v>
      </c>
      <c r="AG86" s="31">
        <v>963</v>
      </c>
      <c r="AH86" s="31">
        <v>0</v>
      </c>
      <c r="AI86" s="31">
        <v>1705</v>
      </c>
      <c r="AJ86" s="31">
        <v>0</v>
      </c>
      <c r="AK86" s="31"/>
      <c r="AL86" s="31"/>
      <c r="AM86" s="31"/>
      <c r="AN86" s="31"/>
      <c r="AO86" s="31"/>
      <c r="AP86" s="31"/>
      <c r="AQ86" s="31"/>
      <c r="AR86" s="31"/>
      <c r="AS86" s="31"/>
      <c r="AT86" s="31"/>
      <c r="AU86" s="31"/>
      <c r="AV86" s="31"/>
      <c r="AW86" s="31"/>
      <c r="AX86" s="31"/>
      <c r="AY86" s="31"/>
    </row>
    <row r="87" spans="1:51" s="33" customFormat="1" ht="12" x14ac:dyDescent="0.15">
      <c r="A87" s="29" t="s">
        <v>604</v>
      </c>
      <c r="B87" s="29" t="s">
        <v>1014</v>
      </c>
      <c r="C87" s="29" t="s">
        <v>758</v>
      </c>
      <c r="D87" s="31" t="s">
        <v>1164</v>
      </c>
      <c r="E87" s="31" t="s">
        <v>801</v>
      </c>
      <c r="F87" s="31">
        <v>32417846</v>
      </c>
      <c r="G87" s="31">
        <v>32417846</v>
      </c>
      <c r="H87" s="31" t="s">
        <v>742</v>
      </c>
      <c r="I87" s="31" t="s">
        <v>753</v>
      </c>
      <c r="J87" s="31" t="s">
        <v>725</v>
      </c>
      <c r="K87" s="32" t="s">
        <v>1165</v>
      </c>
      <c r="L87" s="31" t="s">
        <v>888</v>
      </c>
      <c r="M87" s="31" t="s">
        <v>1166</v>
      </c>
      <c r="N87" s="45" t="s">
        <v>1167</v>
      </c>
      <c r="O87" s="31">
        <v>0</v>
      </c>
      <c r="P87" s="31">
        <v>0</v>
      </c>
      <c r="Q87" s="31">
        <v>0</v>
      </c>
      <c r="R87" s="31">
        <v>0</v>
      </c>
      <c r="S87" s="31">
        <v>0.97811000000000003</v>
      </c>
      <c r="T87" s="31">
        <v>0.87672000000000005</v>
      </c>
      <c r="U87" s="31" t="s">
        <v>1168</v>
      </c>
      <c r="V87" s="31" t="s">
        <v>1158</v>
      </c>
      <c r="W87" s="46" t="s">
        <v>767</v>
      </c>
      <c r="X87" s="31">
        <v>255</v>
      </c>
      <c r="Y87" s="31">
        <v>7191</v>
      </c>
      <c r="Z87" s="31">
        <v>6977</v>
      </c>
      <c r="AA87" s="31">
        <v>822</v>
      </c>
      <c r="AB87" s="31">
        <v>6147</v>
      </c>
      <c r="AC87" s="46" t="s">
        <v>1167</v>
      </c>
      <c r="AD87" s="31">
        <v>0</v>
      </c>
      <c r="AE87" s="31">
        <v>35</v>
      </c>
      <c r="AF87" s="31">
        <v>35</v>
      </c>
      <c r="AG87" s="31">
        <v>822</v>
      </c>
      <c r="AH87" s="31">
        <v>0</v>
      </c>
      <c r="AI87" s="31">
        <v>6147</v>
      </c>
      <c r="AJ87" s="31">
        <v>0</v>
      </c>
      <c r="AK87" s="31"/>
      <c r="AL87" s="31"/>
      <c r="AM87" s="31"/>
      <c r="AN87" s="31"/>
      <c r="AO87" s="31"/>
      <c r="AP87" s="31"/>
      <c r="AQ87" s="31"/>
      <c r="AR87" s="31"/>
      <c r="AS87" s="31"/>
      <c r="AT87" s="31"/>
      <c r="AU87" s="31"/>
      <c r="AV87" s="31"/>
      <c r="AW87" s="31"/>
      <c r="AX87" s="31"/>
      <c r="AY87" s="31"/>
    </row>
    <row r="88" spans="1:51" s="33" customFormat="1" ht="12" x14ac:dyDescent="0.15">
      <c r="A88" s="29" t="s">
        <v>604</v>
      </c>
      <c r="B88" s="29" t="s">
        <v>1014</v>
      </c>
      <c r="C88" s="29" t="s">
        <v>758</v>
      </c>
      <c r="D88" s="31" t="s">
        <v>1169</v>
      </c>
      <c r="E88" s="31" t="s">
        <v>860</v>
      </c>
      <c r="F88" s="31">
        <v>90631934</v>
      </c>
      <c r="G88" s="31">
        <v>90631934</v>
      </c>
      <c r="H88" s="31" t="s">
        <v>753</v>
      </c>
      <c r="I88" s="31" t="s">
        <v>743</v>
      </c>
      <c r="J88" s="31" t="s">
        <v>725</v>
      </c>
      <c r="K88" s="32" t="s">
        <v>861</v>
      </c>
      <c r="L88" s="31" t="s">
        <v>745</v>
      </c>
      <c r="M88" s="31" t="s">
        <v>1086</v>
      </c>
      <c r="N88" s="45" t="s">
        <v>1170</v>
      </c>
      <c r="O88" s="31" t="s">
        <v>863</v>
      </c>
      <c r="P88" s="31" t="s">
        <v>864</v>
      </c>
      <c r="Q88" s="31" t="s">
        <v>865</v>
      </c>
      <c r="R88" s="31">
        <v>9.8839999999999996E-5</v>
      </c>
      <c r="S88" s="31">
        <v>0.99106000000000005</v>
      </c>
      <c r="T88" s="31">
        <v>0.98306000000000004</v>
      </c>
      <c r="U88" s="31" t="s">
        <v>866</v>
      </c>
      <c r="V88" s="31" t="s">
        <v>1158</v>
      </c>
      <c r="W88" s="31" t="s">
        <v>776</v>
      </c>
      <c r="X88" s="31">
        <v>255</v>
      </c>
      <c r="Y88" s="31">
        <v>10144</v>
      </c>
      <c r="Z88" s="31">
        <v>10140</v>
      </c>
      <c r="AA88" s="31">
        <v>4955</v>
      </c>
      <c r="AB88" s="31">
        <v>5174</v>
      </c>
      <c r="AC88" s="46" t="s">
        <v>1170</v>
      </c>
      <c r="AD88" s="31">
        <v>0</v>
      </c>
      <c r="AE88" s="31">
        <v>55</v>
      </c>
      <c r="AF88" s="31">
        <v>61</v>
      </c>
      <c r="AG88" s="31">
        <v>4942</v>
      </c>
      <c r="AH88" s="31">
        <v>13</v>
      </c>
      <c r="AI88" s="31">
        <v>5153</v>
      </c>
      <c r="AJ88" s="31">
        <v>21</v>
      </c>
      <c r="AK88" s="31"/>
      <c r="AL88" s="31"/>
      <c r="AM88" s="31"/>
      <c r="AN88" s="31"/>
      <c r="AO88" s="31"/>
      <c r="AP88" s="31"/>
      <c r="AQ88" s="31"/>
      <c r="AR88" s="31"/>
      <c r="AS88" s="31"/>
      <c r="AT88" s="31"/>
      <c r="AU88" s="31"/>
      <c r="AV88" s="31"/>
      <c r="AW88" s="31"/>
      <c r="AX88" s="31"/>
      <c r="AY88" s="31"/>
    </row>
    <row r="89" spans="1:51" s="33" customFormat="1" ht="12" x14ac:dyDescent="0.15">
      <c r="A89" s="57" t="s">
        <v>606</v>
      </c>
      <c r="B89" s="57" t="s">
        <v>1014</v>
      </c>
      <c r="C89" s="57" t="s">
        <v>831</v>
      </c>
      <c r="D89" s="49" t="s">
        <v>1171</v>
      </c>
      <c r="E89" s="42"/>
      <c r="F89" s="41" t="s">
        <v>1013</v>
      </c>
      <c r="G89" s="42"/>
      <c r="H89" s="42"/>
      <c r="I89" s="42"/>
      <c r="J89" s="42"/>
      <c r="K89" s="55"/>
      <c r="L89" s="42"/>
      <c r="M89" s="42"/>
      <c r="N89" s="56"/>
      <c r="O89" s="42"/>
      <c r="P89" s="42"/>
      <c r="Q89" s="42"/>
      <c r="R89" s="42"/>
      <c r="S89" s="42"/>
      <c r="T89" s="42"/>
      <c r="U89" s="42"/>
      <c r="V89" s="42"/>
      <c r="W89" s="42"/>
      <c r="X89" s="42"/>
      <c r="Y89" s="42"/>
      <c r="Z89" s="42"/>
      <c r="AA89" s="42"/>
      <c r="AB89" s="42"/>
      <c r="AC89" s="42"/>
      <c r="AD89" s="42"/>
      <c r="AE89" s="42"/>
      <c r="AF89" s="42"/>
      <c r="AG89" s="42"/>
      <c r="AH89" s="42"/>
      <c r="AI89" s="42"/>
      <c r="AJ89" s="42"/>
      <c r="AK89" s="42"/>
      <c r="AL89" s="42"/>
      <c r="AM89" s="42"/>
      <c r="AN89" s="42"/>
      <c r="AO89" s="42"/>
      <c r="AP89" s="42"/>
      <c r="AQ89" s="42"/>
      <c r="AR89" s="42"/>
      <c r="AS89" s="42"/>
      <c r="AT89" s="42"/>
      <c r="AU89" s="42"/>
      <c r="AV89" s="42"/>
    </row>
    <row r="90" spans="1:51" s="33" customFormat="1" ht="12" x14ac:dyDescent="0.15">
      <c r="A90" s="29" t="s">
        <v>608</v>
      </c>
      <c r="B90" s="29" t="s">
        <v>1014</v>
      </c>
      <c r="C90" s="29" t="s">
        <v>831</v>
      </c>
      <c r="D90" s="30" t="s">
        <v>1172</v>
      </c>
      <c r="E90" s="31" t="s">
        <v>852</v>
      </c>
      <c r="F90" s="31">
        <v>198267481</v>
      </c>
      <c r="G90" s="31">
        <v>198267481</v>
      </c>
      <c r="H90" s="31" t="s">
        <v>743</v>
      </c>
      <c r="I90" s="31" t="s">
        <v>753</v>
      </c>
      <c r="J90" s="31" t="s">
        <v>725</v>
      </c>
      <c r="K90" s="32" t="s">
        <v>1173</v>
      </c>
      <c r="L90" s="31" t="s">
        <v>745</v>
      </c>
      <c r="M90" s="31" t="s">
        <v>1174</v>
      </c>
      <c r="N90" s="29">
        <f>AC90*100</f>
        <v>42.4</v>
      </c>
      <c r="O90" s="31">
        <v>0</v>
      </c>
      <c r="P90" s="31">
        <v>0</v>
      </c>
      <c r="Q90" s="31" t="s">
        <v>1175</v>
      </c>
      <c r="R90" s="31">
        <v>8.2439999999999993E-6</v>
      </c>
      <c r="S90" s="31"/>
      <c r="T90" s="31"/>
      <c r="U90" s="31" t="s">
        <v>1176</v>
      </c>
      <c r="V90" s="31" t="s">
        <v>1177</v>
      </c>
      <c r="W90" s="31" t="s">
        <v>731</v>
      </c>
      <c r="X90" s="31">
        <v>100</v>
      </c>
      <c r="Y90" s="31"/>
      <c r="Z90" s="31" t="s">
        <v>1178</v>
      </c>
      <c r="AA90" s="31"/>
      <c r="AB90" s="31"/>
      <c r="AC90" s="31">
        <v>0.42399999999999999</v>
      </c>
      <c r="AD90" s="31"/>
      <c r="AE90" s="31"/>
      <c r="AF90" s="31"/>
      <c r="AG90" s="31"/>
      <c r="AH90" s="31"/>
      <c r="AI90" s="31"/>
      <c r="AJ90" s="31"/>
      <c r="AK90" s="31">
        <v>20</v>
      </c>
      <c r="AL90" s="31">
        <v>-100</v>
      </c>
      <c r="AM90" s="31">
        <v>0.10639999999999999</v>
      </c>
      <c r="AN90" s="31">
        <v>1E-3</v>
      </c>
      <c r="AO90" s="31" t="s">
        <v>750</v>
      </c>
      <c r="AP90" s="31">
        <v>1</v>
      </c>
      <c r="AQ90" s="31" t="s">
        <v>750</v>
      </c>
      <c r="AR90" s="31">
        <v>0.999</v>
      </c>
      <c r="AS90" s="31" t="s">
        <v>750</v>
      </c>
      <c r="AT90" s="31"/>
      <c r="AU90" s="31">
        <v>1</v>
      </c>
      <c r="AV90" s="31">
        <v>7441</v>
      </c>
      <c r="AW90" s="31"/>
      <c r="AX90" s="31"/>
      <c r="AY90" s="31"/>
    </row>
    <row r="91" spans="1:51" s="33" customFormat="1" ht="12" x14ac:dyDescent="0.15">
      <c r="A91" s="29" t="s">
        <v>608</v>
      </c>
      <c r="B91" s="29" t="s">
        <v>1014</v>
      </c>
      <c r="C91" s="29" t="s">
        <v>831</v>
      </c>
      <c r="D91" s="30" t="s">
        <v>1172</v>
      </c>
      <c r="E91" s="31" t="s">
        <v>751</v>
      </c>
      <c r="F91" s="31">
        <v>7578190</v>
      </c>
      <c r="G91" s="31">
        <v>7578190</v>
      </c>
      <c r="H91" s="31" t="s">
        <v>743</v>
      </c>
      <c r="I91" s="31" t="s">
        <v>753</v>
      </c>
      <c r="J91" s="31" t="s">
        <v>725</v>
      </c>
      <c r="K91" s="32" t="s">
        <v>760</v>
      </c>
      <c r="L91" s="31" t="s">
        <v>745</v>
      </c>
      <c r="M91" s="31" t="s">
        <v>1179</v>
      </c>
      <c r="N91" s="29">
        <f>AC91*100</f>
        <v>73.3</v>
      </c>
      <c r="O91" s="31" t="s">
        <v>1180</v>
      </c>
      <c r="P91" s="31">
        <v>0</v>
      </c>
      <c r="Q91" s="31" t="s">
        <v>1181</v>
      </c>
      <c r="R91" s="31">
        <v>2.5029999999999999E-5</v>
      </c>
      <c r="S91" s="31"/>
      <c r="T91" s="31"/>
      <c r="U91" s="31" t="s">
        <v>765</v>
      </c>
      <c r="V91" s="31" t="s">
        <v>1177</v>
      </c>
      <c r="W91" s="31" t="s">
        <v>731</v>
      </c>
      <c r="X91" s="31">
        <v>100</v>
      </c>
      <c r="Y91" s="31"/>
      <c r="Z91" s="31" t="s">
        <v>1182</v>
      </c>
      <c r="AA91" s="31"/>
      <c r="AB91" s="31"/>
      <c r="AC91" s="31">
        <v>0.73299999999999998</v>
      </c>
      <c r="AD91" s="31"/>
      <c r="AE91" s="31"/>
      <c r="AF91" s="31"/>
      <c r="AG91" s="31"/>
      <c r="AH91" s="31"/>
      <c r="AI91" s="31"/>
      <c r="AJ91" s="31"/>
      <c r="AK91" s="31">
        <v>20</v>
      </c>
      <c r="AL91" s="31">
        <v>-100</v>
      </c>
      <c r="AM91" s="31">
        <v>3.61E-2</v>
      </c>
      <c r="AN91" s="31">
        <v>3.0000000000000001E-3</v>
      </c>
      <c r="AO91" s="31" t="s">
        <v>750</v>
      </c>
      <c r="AP91" s="31">
        <v>1</v>
      </c>
      <c r="AQ91" s="31" t="s">
        <v>750</v>
      </c>
      <c r="AR91" s="31">
        <v>1</v>
      </c>
      <c r="AS91" s="31" t="s">
        <v>750</v>
      </c>
      <c r="AT91" s="31"/>
      <c r="AU91" s="31">
        <v>1</v>
      </c>
      <c r="AV91" s="31">
        <v>1680</v>
      </c>
      <c r="AW91" s="31"/>
      <c r="AX91" s="31"/>
      <c r="AY91" s="31"/>
    </row>
    <row r="92" spans="1:51" s="33" customFormat="1" ht="12" x14ac:dyDescent="0.15">
      <c r="A92" s="29" t="s">
        <v>608</v>
      </c>
      <c r="B92" s="29" t="s">
        <v>1014</v>
      </c>
      <c r="C92" s="29" t="s">
        <v>831</v>
      </c>
      <c r="D92" s="31" t="s">
        <v>1183</v>
      </c>
      <c r="E92" s="31" t="s">
        <v>751</v>
      </c>
      <c r="F92" s="31">
        <v>31226459</v>
      </c>
      <c r="G92" s="31">
        <v>31226460</v>
      </c>
      <c r="H92" s="31" t="s">
        <v>724</v>
      </c>
      <c r="I92" s="31" t="s">
        <v>753</v>
      </c>
      <c r="J92" s="31" t="s">
        <v>725</v>
      </c>
      <c r="K92" s="32" t="s">
        <v>1184</v>
      </c>
      <c r="L92" s="31" t="s">
        <v>1185</v>
      </c>
      <c r="M92" s="31"/>
      <c r="N92" s="45" t="s">
        <v>1186</v>
      </c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  <c r="AA92" s="31"/>
      <c r="AB92" s="31"/>
      <c r="AC92" s="31"/>
      <c r="AD92" s="31"/>
      <c r="AE92" s="31"/>
      <c r="AF92" s="31"/>
      <c r="AG92" s="31"/>
      <c r="AH92" s="31"/>
      <c r="AI92" s="31"/>
      <c r="AJ92" s="31"/>
      <c r="AK92" s="31"/>
      <c r="AL92" s="31"/>
      <c r="AM92" s="31"/>
      <c r="AN92" s="31"/>
      <c r="AO92" s="31"/>
      <c r="AP92" s="31"/>
      <c r="AQ92" s="31"/>
      <c r="AR92" s="31"/>
      <c r="AS92" s="31"/>
      <c r="AT92" s="31"/>
      <c r="AU92" s="31"/>
      <c r="AV92" s="31"/>
      <c r="AW92" s="31"/>
      <c r="AX92" s="31"/>
      <c r="AY92" s="31"/>
    </row>
    <row r="93" spans="1:51" s="33" customFormat="1" ht="12" x14ac:dyDescent="0.15">
      <c r="A93" s="29" t="s">
        <v>608</v>
      </c>
      <c r="B93" s="29" t="s">
        <v>1014</v>
      </c>
      <c r="C93" s="29" t="s">
        <v>831</v>
      </c>
      <c r="D93" s="58" t="s">
        <v>1172</v>
      </c>
      <c r="E93" s="59" t="s">
        <v>783</v>
      </c>
      <c r="F93" s="59">
        <v>123184980</v>
      </c>
      <c r="G93" s="59">
        <v>123184988</v>
      </c>
      <c r="H93" s="59" t="s">
        <v>1187</v>
      </c>
      <c r="I93" s="59" t="s">
        <v>1188</v>
      </c>
      <c r="J93" s="59" t="s">
        <v>725</v>
      </c>
      <c r="K93" s="60" t="s">
        <v>786</v>
      </c>
      <c r="L93" s="59" t="s">
        <v>787</v>
      </c>
      <c r="M93" s="59" t="s">
        <v>1189</v>
      </c>
      <c r="N93" s="61">
        <f>AC93*100</f>
        <v>18.600000000000001</v>
      </c>
      <c r="O93" s="59">
        <v>0</v>
      </c>
      <c r="P93" s="59">
        <v>0</v>
      </c>
      <c r="Q93" s="59">
        <v>0</v>
      </c>
      <c r="R93" s="59">
        <v>0</v>
      </c>
      <c r="S93" s="59"/>
      <c r="T93" s="59"/>
      <c r="U93" s="59" t="s">
        <v>789</v>
      </c>
      <c r="V93" s="59" t="s">
        <v>1177</v>
      </c>
      <c r="W93" s="59" t="s">
        <v>731</v>
      </c>
      <c r="X93" s="59">
        <v>100</v>
      </c>
      <c r="Y93" s="59"/>
      <c r="Z93" s="59" t="s">
        <v>1190</v>
      </c>
      <c r="AA93" s="59"/>
      <c r="AB93" s="59"/>
      <c r="AC93" s="59">
        <v>0.186</v>
      </c>
      <c r="AD93" s="59"/>
      <c r="AE93" s="59"/>
      <c r="AF93" s="59"/>
      <c r="AG93" s="59"/>
      <c r="AH93" s="59"/>
      <c r="AI93" s="59"/>
      <c r="AJ93" s="59"/>
      <c r="AK93" s="59">
        <v>20</v>
      </c>
      <c r="AL93" s="59">
        <v>-100</v>
      </c>
      <c r="AM93" s="59">
        <v>0.66859999999999997</v>
      </c>
      <c r="AN93" s="59">
        <v>0</v>
      </c>
      <c r="AO93" s="59">
        <v>0</v>
      </c>
      <c r="AP93" s="59">
        <v>0</v>
      </c>
      <c r="AQ93" s="59">
        <v>0</v>
      </c>
      <c r="AR93" s="59">
        <v>0</v>
      </c>
      <c r="AS93" s="59">
        <v>0</v>
      </c>
      <c r="AT93" s="59"/>
      <c r="AU93" s="59">
        <v>1</v>
      </c>
      <c r="AV93" s="59">
        <v>231</v>
      </c>
      <c r="AW93" s="31"/>
      <c r="AX93" s="31"/>
      <c r="AY93" s="3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5A9A6-749B-2442-BCB4-626BF580187E}">
  <dimension ref="A1:AB34"/>
  <sheetViews>
    <sheetView workbookViewId="0">
      <selection activeCell="AC23" sqref="AC23"/>
    </sheetView>
  </sheetViews>
  <sheetFormatPr baseColWidth="10" defaultRowHeight="16" x14ac:dyDescent="0.2"/>
  <cols>
    <col min="1" max="1" width="14.83203125" bestFit="1" customWidth="1"/>
    <col min="2" max="28" width="3" bestFit="1" customWidth="1"/>
  </cols>
  <sheetData>
    <row r="1" spans="1:28" ht="35" thickBot="1" x14ac:dyDescent="0.25">
      <c r="A1" s="62" t="s">
        <v>530</v>
      </c>
      <c r="B1" s="63" t="s">
        <v>540</v>
      </c>
      <c r="C1" s="63" t="s">
        <v>544</v>
      </c>
      <c r="D1" s="63" t="s">
        <v>549</v>
      </c>
      <c r="E1" s="63" t="s">
        <v>552</v>
      </c>
      <c r="F1" s="63" t="s">
        <v>556</v>
      </c>
      <c r="G1" s="63" t="s">
        <v>558</v>
      </c>
      <c r="H1" s="63" t="s">
        <v>560</v>
      </c>
      <c r="I1" s="63" t="s">
        <v>563</v>
      </c>
      <c r="J1" s="63" t="s">
        <v>566</v>
      </c>
      <c r="K1" s="63" t="s">
        <v>568</v>
      </c>
      <c r="L1" s="63" t="s">
        <v>569</v>
      </c>
      <c r="M1" s="63" t="s">
        <v>571</v>
      </c>
      <c r="N1" s="64" t="s">
        <v>573</v>
      </c>
      <c r="O1" s="63" t="s">
        <v>574</v>
      </c>
      <c r="P1" s="63" t="s">
        <v>578</v>
      </c>
      <c r="Q1" s="64" t="s">
        <v>581</v>
      </c>
      <c r="R1" s="64" t="s">
        <v>583</v>
      </c>
      <c r="S1" s="63" t="s">
        <v>584</v>
      </c>
      <c r="T1" s="63" t="s">
        <v>585</v>
      </c>
      <c r="U1" s="63" t="s">
        <v>587</v>
      </c>
      <c r="V1" s="63" t="s">
        <v>592</v>
      </c>
      <c r="W1" s="63" t="s">
        <v>594</v>
      </c>
      <c r="X1" s="63" t="s">
        <v>598</v>
      </c>
      <c r="Y1" s="63" t="s">
        <v>602</v>
      </c>
      <c r="Z1" s="63" t="s">
        <v>604</v>
      </c>
      <c r="AA1" s="65" t="s">
        <v>606</v>
      </c>
      <c r="AB1" s="63" t="s">
        <v>608</v>
      </c>
    </row>
    <row r="2" spans="1:28" x14ac:dyDescent="0.2">
      <c r="A2" s="66" t="s">
        <v>661</v>
      </c>
      <c r="B2" s="67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9"/>
      <c r="R2" s="70"/>
      <c r="S2" s="71"/>
      <c r="T2" s="71"/>
      <c r="U2" s="71"/>
      <c r="V2" s="71"/>
      <c r="W2" s="71"/>
      <c r="X2" s="71"/>
      <c r="Y2" s="71"/>
      <c r="Z2" s="71"/>
      <c r="AA2" s="71"/>
      <c r="AB2" s="72"/>
    </row>
    <row r="3" spans="1:28" x14ac:dyDescent="0.2">
      <c r="A3" s="66" t="s">
        <v>662</v>
      </c>
      <c r="B3" s="73"/>
      <c r="C3" s="74"/>
      <c r="D3" s="75"/>
      <c r="E3" s="74"/>
      <c r="F3" s="74"/>
      <c r="G3" s="75"/>
      <c r="H3" s="74"/>
      <c r="I3" s="74"/>
      <c r="J3" s="74"/>
      <c r="K3" s="74"/>
      <c r="L3" s="74"/>
      <c r="M3" s="74"/>
      <c r="N3" s="75"/>
      <c r="O3" s="76"/>
      <c r="P3" s="75"/>
      <c r="Q3" s="77"/>
      <c r="R3" s="73"/>
      <c r="S3" s="76"/>
      <c r="T3" s="74"/>
      <c r="U3" s="76"/>
      <c r="V3" s="75"/>
      <c r="W3" s="76"/>
      <c r="X3" s="74"/>
      <c r="Y3" s="75"/>
      <c r="Z3" s="74"/>
      <c r="AA3" s="75"/>
      <c r="AB3" s="78"/>
    </row>
    <row r="4" spans="1:28" x14ac:dyDescent="0.2">
      <c r="A4" s="66" t="s">
        <v>726</v>
      </c>
      <c r="B4" s="79" t="s">
        <v>1191</v>
      </c>
      <c r="C4" s="80"/>
      <c r="D4" s="80"/>
      <c r="E4" s="80"/>
      <c r="F4" s="80"/>
      <c r="G4" s="80"/>
      <c r="H4" s="80"/>
      <c r="I4" s="81" t="s">
        <v>1191</v>
      </c>
      <c r="J4" s="80"/>
      <c r="K4" s="81" t="s">
        <v>1191</v>
      </c>
      <c r="L4" s="80"/>
      <c r="M4" s="80"/>
      <c r="N4" s="81" t="s">
        <v>1191</v>
      </c>
      <c r="O4" s="80"/>
      <c r="P4" s="81" t="s">
        <v>1191</v>
      </c>
      <c r="Q4" s="82"/>
      <c r="R4" s="83"/>
      <c r="S4" s="80"/>
      <c r="T4" s="81" t="s">
        <v>1191</v>
      </c>
      <c r="U4" s="81" t="s">
        <v>1191</v>
      </c>
      <c r="V4" s="80"/>
      <c r="W4" s="80"/>
      <c r="X4" s="80"/>
      <c r="Y4" s="80"/>
      <c r="Z4" s="80"/>
      <c r="AA4" s="80"/>
      <c r="AB4" s="82"/>
    </row>
    <row r="5" spans="1:28" x14ac:dyDescent="0.2">
      <c r="A5" s="66" t="s">
        <v>735</v>
      </c>
      <c r="B5" s="79" t="s">
        <v>1191</v>
      </c>
      <c r="C5" s="80"/>
      <c r="D5" s="80"/>
      <c r="E5" s="80"/>
      <c r="F5" s="80"/>
      <c r="G5" s="80"/>
      <c r="H5" s="80"/>
      <c r="I5" s="80"/>
      <c r="J5" s="80"/>
      <c r="K5" s="80"/>
      <c r="L5" s="80"/>
      <c r="M5" s="80"/>
      <c r="N5" s="80"/>
      <c r="O5" s="80"/>
      <c r="P5" s="80"/>
      <c r="Q5" s="82"/>
      <c r="R5" s="83"/>
      <c r="S5" s="80"/>
      <c r="T5" s="80"/>
      <c r="U5" s="80"/>
      <c r="V5" s="80"/>
      <c r="W5" s="80"/>
      <c r="X5" s="80"/>
      <c r="Y5" s="80"/>
      <c r="Z5" s="81" t="s">
        <v>1191</v>
      </c>
      <c r="AA5" s="80"/>
      <c r="AB5" s="82"/>
    </row>
    <row r="6" spans="1:28" x14ac:dyDescent="0.2">
      <c r="A6" s="66" t="s">
        <v>744</v>
      </c>
      <c r="B6" s="79" t="s">
        <v>1191</v>
      </c>
      <c r="C6" s="80"/>
      <c r="D6" s="80"/>
      <c r="E6" s="80"/>
      <c r="F6" s="80"/>
      <c r="G6" s="80"/>
      <c r="H6" s="80"/>
      <c r="I6" s="80"/>
      <c r="J6" s="80"/>
      <c r="K6" s="80"/>
      <c r="L6" s="80"/>
      <c r="M6" s="80"/>
      <c r="N6" s="80"/>
      <c r="O6" s="80"/>
      <c r="P6" s="80"/>
      <c r="Q6" s="82"/>
      <c r="R6" s="83"/>
      <c r="S6" s="80"/>
      <c r="T6" s="80"/>
      <c r="U6" s="80"/>
      <c r="V6" s="81" t="s">
        <v>1191</v>
      </c>
      <c r="W6" s="80"/>
      <c r="X6" s="80"/>
      <c r="Y6" s="80"/>
      <c r="Z6" s="80"/>
      <c r="AA6" s="80"/>
      <c r="AB6" s="82"/>
    </row>
    <row r="7" spans="1:28" x14ac:dyDescent="0.2">
      <c r="A7" s="66" t="s">
        <v>754</v>
      </c>
      <c r="B7" s="79" t="s">
        <v>1191</v>
      </c>
      <c r="C7" s="80"/>
      <c r="D7" s="80"/>
      <c r="E7" s="80"/>
      <c r="F7" s="80"/>
      <c r="G7" s="80"/>
      <c r="H7" s="81" t="s">
        <v>1191</v>
      </c>
      <c r="I7" s="80"/>
      <c r="J7" s="80"/>
      <c r="K7" s="81" t="s">
        <v>1191</v>
      </c>
      <c r="L7" s="80"/>
      <c r="M7" s="80"/>
      <c r="N7" s="80"/>
      <c r="O7" s="80"/>
      <c r="P7" s="81" t="s">
        <v>1191</v>
      </c>
      <c r="Q7" s="82"/>
      <c r="R7" s="83"/>
      <c r="S7" s="80"/>
      <c r="T7" s="80"/>
      <c r="U7" s="81" t="s">
        <v>1191</v>
      </c>
      <c r="V7" s="80"/>
      <c r="W7" s="80"/>
      <c r="X7" s="80"/>
      <c r="Y7" s="80"/>
      <c r="Z7" s="80"/>
      <c r="AA7" s="80"/>
      <c r="AB7" s="82"/>
    </row>
    <row r="8" spans="1:28" x14ac:dyDescent="0.2">
      <c r="A8" s="66" t="s">
        <v>760</v>
      </c>
      <c r="B8" s="83"/>
      <c r="C8" s="81" t="s">
        <v>1191</v>
      </c>
      <c r="D8" s="81" t="s">
        <v>1191</v>
      </c>
      <c r="E8" s="80"/>
      <c r="F8" s="80"/>
      <c r="G8" s="80"/>
      <c r="H8" s="80"/>
      <c r="I8" s="81" t="s">
        <v>1191</v>
      </c>
      <c r="J8" s="80"/>
      <c r="K8" s="80"/>
      <c r="L8" s="80"/>
      <c r="M8" s="80"/>
      <c r="N8" s="81" t="s">
        <v>1191</v>
      </c>
      <c r="O8" s="81" t="s">
        <v>1191</v>
      </c>
      <c r="P8" s="80"/>
      <c r="Q8" s="82"/>
      <c r="R8" s="79" t="s">
        <v>1191</v>
      </c>
      <c r="S8" s="80"/>
      <c r="T8" s="80"/>
      <c r="U8" s="80"/>
      <c r="V8" s="80"/>
      <c r="W8" s="81" t="s">
        <v>1191</v>
      </c>
      <c r="X8" s="80"/>
      <c r="Y8" s="80"/>
      <c r="Z8" s="80"/>
      <c r="AA8" s="80"/>
      <c r="AB8" s="84" t="s">
        <v>1191</v>
      </c>
    </row>
    <row r="9" spans="1:28" x14ac:dyDescent="0.2">
      <c r="A9" s="66" t="s">
        <v>770</v>
      </c>
      <c r="B9" s="83"/>
      <c r="C9" s="81" t="s">
        <v>1191</v>
      </c>
      <c r="D9" s="80"/>
      <c r="E9" s="80"/>
      <c r="F9" s="80"/>
      <c r="G9" s="80"/>
      <c r="H9" s="80"/>
      <c r="I9" s="80"/>
      <c r="J9" s="80"/>
      <c r="K9" s="80"/>
      <c r="L9" s="80"/>
      <c r="M9" s="80"/>
      <c r="N9" s="80"/>
      <c r="O9" s="80"/>
      <c r="P9" s="80"/>
      <c r="Q9" s="82"/>
      <c r="R9" s="83"/>
      <c r="S9" s="80"/>
      <c r="T9" s="80"/>
      <c r="U9" s="80"/>
      <c r="V9" s="80"/>
      <c r="W9" s="80"/>
      <c r="X9" s="80"/>
      <c r="Y9" s="80"/>
      <c r="Z9" s="80"/>
      <c r="AA9" s="80"/>
      <c r="AB9" s="82"/>
    </row>
    <row r="10" spans="1:28" x14ac:dyDescent="0.2">
      <c r="A10" s="66" t="s">
        <v>786</v>
      </c>
      <c r="B10" s="83"/>
      <c r="C10" s="80"/>
      <c r="D10" s="81" t="s">
        <v>1191</v>
      </c>
      <c r="E10" s="80"/>
      <c r="F10" s="80"/>
      <c r="G10" s="80"/>
      <c r="H10" s="80"/>
      <c r="I10" s="80"/>
      <c r="J10" s="80"/>
      <c r="K10" s="80"/>
      <c r="L10" s="80"/>
      <c r="M10" s="80"/>
      <c r="N10" s="80"/>
      <c r="O10" s="80"/>
      <c r="P10" s="80"/>
      <c r="Q10" s="82"/>
      <c r="R10" s="83"/>
      <c r="S10" s="81" t="s">
        <v>1191</v>
      </c>
      <c r="T10" s="80"/>
      <c r="U10" s="80"/>
      <c r="V10" s="80"/>
      <c r="W10" s="80"/>
      <c r="X10" s="81" t="s">
        <v>1191</v>
      </c>
      <c r="Y10" s="81" t="s">
        <v>1191</v>
      </c>
      <c r="Z10" s="80"/>
      <c r="AA10" s="80"/>
      <c r="AB10" s="84" t="s">
        <v>1191</v>
      </c>
    </row>
    <row r="11" spans="1:28" x14ac:dyDescent="0.2">
      <c r="A11" s="66" t="s">
        <v>793</v>
      </c>
      <c r="B11" s="83"/>
      <c r="C11" s="80"/>
      <c r="D11" s="80"/>
      <c r="E11" s="81" t="s">
        <v>1191</v>
      </c>
      <c r="F11" s="80"/>
      <c r="G11" s="80"/>
      <c r="H11" s="81" t="s">
        <v>1191</v>
      </c>
      <c r="I11" s="80"/>
      <c r="J11" s="80"/>
      <c r="K11" s="81" t="s">
        <v>1191</v>
      </c>
      <c r="L11" s="81" t="s">
        <v>1191</v>
      </c>
      <c r="M11" s="80"/>
      <c r="N11" s="80"/>
      <c r="O11" s="81" t="s">
        <v>1191</v>
      </c>
      <c r="P11" s="80"/>
      <c r="Q11" s="82"/>
      <c r="R11" s="83"/>
      <c r="S11" s="80"/>
      <c r="T11" s="80"/>
      <c r="U11" s="80"/>
      <c r="V11" s="80"/>
      <c r="W11" s="80"/>
      <c r="X11" s="80"/>
      <c r="Y11" s="81" t="s">
        <v>1191</v>
      </c>
      <c r="Z11" s="81" t="s">
        <v>1191</v>
      </c>
      <c r="AA11" s="80"/>
      <c r="AB11" s="82"/>
    </row>
    <row r="12" spans="1:28" x14ac:dyDescent="0.2">
      <c r="A12" s="66" t="s">
        <v>803</v>
      </c>
      <c r="B12" s="83"/>
      <c r="C12" s="80"/>
      <c r="D12" s="80"/>
      <c r="E12" s="81" t="s">
        <v>1191</v>
      </c>
      <c r="F12" s="81" t="s">
        <v>1191</v>
      </c>
      <c r="G12" s="80"/>
      <c r="H12" s="80"/>
      <c r="I12" s="80"/>
      <c r="J12" s="80"/>
      <c r="K12" s="81" t="s">
        <v>1191</v>
      </c>
      <c r="L12" s="80"/>
      <c r="M12" s="80"/>
      <c r="N12" s="80"/>
      <c r="O12" s="80"/>
      <c r="P12" s="80"/>
      <c r="Q12" s="82"/>
      <c r="R12" s="83"/>
      <c r="S12" s="80"/>
      <c r="T12" s="80"/>
      <c r="U12" s="80"/>
      <c r="V12" s="80"/>
      <c r="W12" s="80"/>
      <c r="X12" s="80"/>
      <c r="Y12" s="80"/>
      <c r="Z12" s="80"/>
      <c r="AA12" s="80"/>
      <c r="AB12" s="82"/>
    </row>
    <row r="13" spans="1:28" x14ac:dyDescent="0.2">
      <c r="A13" s="66" t="s">
        <v>812</v>
      </c>
      <c r="B13" s="83"/>
      <c r="C13" s="80"/>
      <c r="D13" s="80"/>
      <c r="E13" s="80"/>
      <c r="F13" s="81" t="s">
        <v>1191</v>
      </c>
      <c r="G13" s="80"/>
      <c r="H13" s="80"/>
      <c r="I13" s="80"/>
      <c r="J13" s="80"/>
      <c r="K13" s="80"/>
      <c r="L13" s="80"/>
      <c r="M13" s="80"/>
      <c r="N13" s="80"/>
      <c r="O13" s="80"/>
      <c r="P13" s="80"/>
      <c r="Q13" s="82"/>
      <c r="R13" s="83"/>
      <c r="S13" s="80"/>
      <c r="T13" s="80"/>
      <c r="U13" s="80"/>
      <c r="V13" s="80"/>
      <c r="W13" s="80"/>
      <c r="X13" s="80"/>
      <c r="Y13" s="80"/>
      <c r="Z13" s="80"/>
      <c r="AA13" s="80"/>
      <c r="AB13" s="82"/>
    </row>
    <row r="14" spans="1:28" x14ac:dyDescent="0.2">
      <c r="A14" s="66" t="s">
        <v>819</v>
      </c>
      <c r="B14" s="83"/>
      <c r="C14" s="80"/>
      <c r="D14" s="80"/>
      <c r="E14" s="80"/>
      <c r="F14" s="81" t="s">
        <v>1191</v>
      </c>
      <c r="G14" s="80"/>
      <c r="H14" s="80"/>
      <c r="I14" s="80"/>
      <c r="J14" s="80"/>
      <c r="K14" s="80"/>
      <c r="L14" s="80"/>
      <c r="M14" s="80"/>
      <c r="N14" s="80"/>
      <c r="O14" s="80"/>
      <c r="P14" s="80"/>
      <c r="Q14" s="82"/>
      <c r="R14" s="83"/>
      <c r="S14" s="80"/>
      <c r="T14" s="80"/>
      <c r="U14" s="80"/>
      <c r="V14" s="80"/>
      <c r="W14" s="80"/>
      <c r="X14" s="80"/>
      <c r="Y14" s="80"/>
      <c r="Z14" s="80"/>
      <c r="AA14" s="80"/>
      <c r="AB14" s="82"/>
    </row>
    <row r="15" spans="1:28" x14ac:dyDescent="0.2">
      <c r="A15" s="66" t="s">
        <v>1192</v>
      </c>
      <c r="B15" s="83"/>
      <c r="C15" s="80"/>
      <c r="D15" s="80"/>
      <c r="E15" s="80"/>
      <c r="F15" s="81" t="s">
        <v>1191</v>
      </c>
      <c r="G15" s="80"/>
      <c r="H15" s="80"/>
      <c r="I15" s="80"/>
      <c r="J15" s="81" t="s">
        <v>1191</v>
      </c>
      <c r="K15" s="80"/>
      <c r="L15" s="80"/>
      <c r="M15" s="80"/>
      <c r="N15" s="80"/>
      <c r="O15" s="80"/>
      <c r="P15" s="80"/>
      <c r="Q15" s="82"/>
      <c r="R15" s="83"/>
      <c r="S15" s="80"/>
      <c r="T15" s="80"/>
      <c r="U15" s="80"/>
      <c r="V15" s="80"/>
      <c r="W15" s="80"/>
      <c r="X15" s="80"/>
      <c r="Y15" s="81" t="s">
        <v>1191</v>
      </c>
      <c r="Z15" s="80"/>
      <c r="AA15" s="80"/>
      <c r="AB15" s="82"/>
    </row>
    <row r="16" spans="1:28" x14ac:dyDescent="0.2">
      <c r="A16" s="66" t="s">
        <v>834</v>
      </c>
      <c r="B16" s="83"/>
      <c r="C16" s="80"/>
      <c r="D16" s="80"/>
      <c r="E16" s="80"/>
      <c r="F16" s="80"/>
      <c r="G16" s="81" t="s">
        <v>1191</v>
      </c>
      <c r="H16" s="80"/>
      <c r="I16" s="80"/>
      <c r="J16" s="80"/>
      <c r="K16" s="80"/>
      <c r="L16" s="80"/>
      <c r="M16" s="80"/>
      <c r="N16" s="80"/>
      <c r="O16" s="80"/>
      <c r="P16" s="80"/>
      <c r="Q16" s="82"/>
      <c r="R16" s="83"/>
      <c r="S16" s="80"/>
      <c r="T16" s="80"/>
      <c r="U16" s="80"/>
      <c r="V16" s="80"/>
      <c r="W16" s="80"/>
      <c r="X16" s="80"/>
      <c r="Y16" s="80"/>
      <c r="Z16" s="80"/>
      <c r="AA16" s="80"/>
      <c r="AB16" s="82"/>
    </row>
    <row r="17" spans="1:28" x14ac:dyDescent="0.2">
      <c r="A17" s="66" t="s">
        <v>839</v>
      </c>
      <c r="B17" s="83"/>
      <c r="C17" s="80"/>
      <c r="D17" s="80"/>
      <c r="E17" s="80"/>
      <c r="F17" s="80"/>
      <c r="G17" s="81" t="s">
        <v>1191</v>
      </c>
      <c r="H17" s="80"/>
      <c r="I17" s="80"/>
      <c r="J17" s="80"/>
      <c r="K17" s="80"/>
      <c r="L17" s="80"/>
      <c r="M17" s="80"/>
      <c r="N17" s="80"/>
      <c r="O17" s="80"/>
      <c r="P17" s="80"/>
      <c r="Q17" s="82"/>
      <c r="R17" s="83"/>
      <c r="S17" s="80"/>
      <c r="T17" s="80"/>
      <c r="U17" s="80"/>
      <c r="V17" s="80"/>
      <c r="W17" s="80"/>
      <c r="X17" s="80"/>
      <c r="Y17" s="80"/>
      <c r="Z17" s="80"/>
      <c r="AA17" s="80"/>
      <c r="AB17" s="82"/>
    </row>
    <row r="18" spans="1:28" x14ac:dyDescent="0.2">
      <c r="A18" s="66" t="s">
        <v>853</v>
      </c>
      <c r="B18" s="83"/>
      <c r="C18" s="80"/>
      <c r="D18" s="80"/>
      <c r="E18" s="80"/>
      <c r="F18" s="80"/>
      <c r="G18" s="80"/>
      <c r="H18" s="81" t="s">
        <v>1191</v>
      </c>
      <c r="I18" s="80"/>
      <c r="J18" s="81" t="s">
        <v>1191</v>
      </c>
      <c r="K18" s="80"/>
      <c r="L18" s="80"/>
      <c r="M18" s="80"/>
      <c r="N18" s="80"/>
      <c r="O18" s="80"/>
      <c r="P18" s="80"/>
      <c r="Q18" s="82"/>
      <c r="R18" s="83"/>
      <c r="S18" s="80"/>
      <c r="T18" s="80"/>
      <c r="U18" s="80"/>
      <c r="V18" s="80"/>
      <c r="W18" s="80"/>
      <c r="X18" s="80"/>
      <c r="Y18" s="80"/>
      <c r="Z18" s="80"/>
      <c r="AA18" s="80"/>
      <c r="AB18" s="82"/>
    </row>
    <row r="19" spans="1:28" x14ac:dyDescent="0.2">
      <c r="A19" s="66" t="s">
        <v>1193</v>
      </c>
      <c r="B19" s="83"/>
      <c r="C19" s="80"/>
      <c r="D19" s="80"/>
      <c r="E19" s="80"/>
      <c r="F19" s="80"/>
      <c r="G19" s="80"/>
      <c r="H19" s="81" t="s">
        <v>1191</v>
      </c>
      <c r="I19" s="80"/>
      <c r="J19" s="80"/>
      <c r="K19" s="80"/>
      <c r="L19" s="80"/>
      <c r="M19" s="80"/>
      <c r="N19" s="80"/>
      <c r="O19" s="80"/>
      <c r="P19" s="80"/>
      <c r="Q19" s="82"/>
      <c r="R19" s="83"/>
      <c r="S19" s="80"/>
      <c r="T19" s="80"/>
      <c r="U19" s="81" t="s">
        <v>1191</v>
      </c>
      <c r="V19" s="80"/>
      <c r="W19" s="80"/>
      <c r="X19" s="80"/>
      <c r="Y19" s="80"/>
      <c r="Z19" s="80"/>
      <c r="AA19" s="80"/>
      <c r="AB19" s="82"/>
    </row>
    <row r="20" spans="1:28" x14ac:dyDescent="0.2">
      <c r="A20" s="66" t="s">
        <v>887</v>
      </c>
      <c r="B20" s="83"/>
      <c r="C20" s="80"/>
      <c r="D20" s="80"/>
      <c r="E20" s="80"/>
      <c r="F20" s="80"/>
      <c r="G20" s="80"/>
      <c r="H20" s="80"/>
      <c r="I20" s="80"/>
      <c r="J20" s="81" t="s">
        <v>1191</v>
      </c>
      <c r="K20" s="80"/>
      <c r="L20" s="80"/>
      <c r="M20" s="80"/>
      <c r="N20" s="81" t="s">
        <v>1191</v>
      </c>
      <c r="O20" s="80"/>
      <c r="P20" s="81" t="s">
        <v>1191</v>
      </c>
      <c r="Q20" s="82"/>
      <c r="R20" s="83"/>
      <c r="S20" s="81" t="s">
        <v>1191</v>
      </c>
      <c r="T20" s="80"/>
      <c r="U20" s="80"/>
      <c r="V20" s="80"/>
      <c r="W20" s="80"/>
      <c r="X20" s="81" t="s">
        <v>1191</v>
      </c>
      <c r="Y20" s="81" t="s">
        <v>1191</v>
      </c>
      <c r="Z20" s="80"/>
      <c r="AA20" s="80"/>
      <c r="AB20" s="82"/>
    </row>
    <row r="21" spans="1:28" x14ac:dyDescent="0.2">
      <c r="A21" s="66" t="s">
        <v>917</v>
      </c>
      <c r="B21" s="83"/>
      <c r="C21" s="80"/>
      <c r="D21" s="80"/>
      <c r="E21" s="80"/>
      <c r="F21" s="80"/>
      <c r="G21" s="80"/>
      <c r="H21" s="80"/>
      <c r="I21" s="80"/>
      <c r="J21" s="80"/>
      <c r="K21" s="81" t="s">
        <v>1191</v>
      </c>
      <c r="L21" s="80"/>
      <c r="M21" s="80"/>
      <c r="N21" s="81" t="s">
        <v>1191</v>
      </c>
      <c r="O21" s="80"/>
      <c r="P21" s="80"/>
      <c r="Q21" s="82"/>
      <c r="R21" s="83"/>
      <c r="S21" s="81" t="s">
        <v>1191</v>
      </c>
      <c r="T21" s="80"/>
      <c r="U21" s="80"/>
      <c r="V21" s="80"/>
      <c r="W21" s="80"/>
      <c r="X21" s="80"/>
      <c r="Y21" s="80"/>
      <c r="Z21" s="80"/>
      <c r="AA21" s="80"/>
      <c r="AB21" s="82"/>
    </row>
    <row r="22" spans="1:28" x14ac:dyDescent="0.2">
      <c r="A22" s="66" t="s">
        <v>924</v>
      </c>
      <c r="B22" s="83"/>
      <c r="C22" s="80"/>
      <c r="D22" s="80"/>
      <c r="E22" s="80"/>
      <c r="F22" s="80"/>
      <c r="G22" s="80"/>
      <c r="H22" s="80"/>
      <c r="I22" s="80"/>
      <c r="J22" s="80"/>
      <c r="K22" s="81" t="s">
        <v>1191</v>
      </c>
      <c r="L22" s="80"/>
      <c r="M22" s="80"/>
      <c r="N22" s="80"/>
      <c r="O22" s="80"/>
      <c r="P22" s="80"/>
      <c r="Q22" s="82"/>
      <c r="R22" s="79" t="s">
        <v>1191</v>
      </c>
      <c r="S22" s="80"/>
      <c r="T22" s="80"/>
      <c r="U22" s="80"/>
      <c r="V22" s="80"/>
      <c r="W22" s="80"/>
      <c r="X22" s="80"/>
      <c r="Y22" s="81" t="s">
        <v>1191</v>
      </c>
      <c r="Z22" s="80"/>
      <c r="AA22" s="80"/>
      <c r="AB22" s="82"/>
    </row>
    <row r="23" spans="1:28" x14ac:dyDescent="0.2">
      <c r="A23" s="66" t="s">
        <v>937</v>
      </c>
      <c r="B23" s="83"/>
      <c r="C23" s="80"/>
      <c r="D23" s="80"/>
      <c r="E23" s="80"/>
      <c r="F23" s="80"/>
      <c r="G23" s="80"/>
      <c r="H23" s="80"/>
      <c r="I23" s="80"/>
      <c r="J23" s="80"/>
      <c r="K23" s="80"/>
      <c r="L23" s="80"/>
      <c r="M23" s="81" t="s">
        <v>1191</v>
      </c>
      <c r="N23" s="80"/>
      <c r="O23" s="80"/>
      <c r="P23" s="80"/>
      <c r="Q23" s="82"/>
      <c r="R23" s="83"/>
      <c r="S23" s="81" t="s">
        <v>1191</v>
      </c>
      <c r="T23" s="80"/>
      <c r="U23" s="80"/>
      <c r="V23" s="80"/>
      <c r="W23" s="80"/>
      <c r="X23" s="80"/>
      <c r="Y23" s="80"/>
      <c r="Z23" s="80"/>
      <c r="AA23" s="80"/>
      <c r="AB23" s="82"/>
    </row>
    <row r="24" spans="1:28" x14ac:dyDescent="0.2">
      <c r="A24" s="66" t="s">
        <v>991</v>
      </c>
      <c r="B24" s="83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1" t="s">
        <v>1191</v>
      </c>
      <c r="P24" s="80"/>
      <c r="Q24" s="82"/>
      <c r="R24" s="83"/>
      <c r="S24" s="80"/>
      <c r="T24" s="80"/>
      <c r="U24" s="81" t="s">
        <v>1191</v>
      </c>
      <c r="V24" s="80"/>
      <c r="W24" s="80"/>
      <c r="X24" s="80"/>
      <c r="Y24" s="81" t="s">
        <v>1191</v>
      </c>
      <c r="Z24" s="80"/>
      <c r="AA24" s="80"/>
      <c r="AB24" s="82"/>
    </row>
    <row r="25" spans="1:28" x14ac:dyDescent="0.2">
      <c r="A25" s="66" t="s">
        <v>1003</v>
      </c>
      <c r="B25" s="83"/>
      <c r="C25" s="80"/>
      <c r="D25" s="80"/>
      <c r="E25" s="80"/>
      <c r="F25" s="80"/>
      <c r="G25" s="80"/>
      <c r="H25" s="80"/>
      <c r="I25" s="80"/>
      <c r="J25" s="80"/>
      <c r="K25" s="80"/>
      <c r="L25" s="80"/>
      <c r="M25" s="80"/>
      <c r="N25" s="80"/>
      <c r="O25" s="80"/>
      <c r="P25" s="81" t="s">
        <v>1191</v>
      </c>
      <c r="Q25" s="82"/>
      <c r="R25" s="83"/>
      <c r="S25" s="80"/>
      <c r="T25" s="80"/>
      <c r="U25" s="80"/>
      <c r="V25" s="80"/>
      <c r="W25" s="80"/>
      <c r="X25" s="80"/>
      <c r="Y25" s="80"/>
      <c r="Z25" s="80"/>
      <c r="AA25" s="80"/>
      <c r="AB25" s="82"/>
    </row>
    <row r="26" spans="1:28" x14ac:dyDescent="0.2">
      <c r="A26" s="66" t="s">
        <v>1017</v>
      </c>
      <c r="B26" s="83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2"/>
      <c r="R26" s="79" t="s">
        <v>1191</v>
      </c>
      <c r="S26" s="80"/>
      <c r="T26" s="80"/>
      <c r="U26" s="80"/>
      <c r="V26" s="80"/>
      <c r="W26" s="81" t="s">
        <v>1191</v>
      </c>
      <c r="X26" s="80"/>
      <c r="Y26" s="80"/>
      <c r="Z26" s="80"/>
      <c r="AA26" s="80"/>
      <c r="AB26" s="82"/>
    </row>
    <row r="27" spans="1:28" x14ac:dyDescent="0.2">
      <c r="A27" s="66" t="s">
        <v>1034</v>
      </c>
      <c r="B27" s="83"/>
      <c r="C27" s="80"/>
      <c r="D27" s="80"/>
      <c r="E27" s="80"/>
      <c r="F27" s="80"/>
      <c r="G27" s="80"/>
      <c r="H27" s="80"/>
      <c r="I27" s="80"/>
      <c r="J27" s="80"/>
      <c r="K27" s="80"/>
      <c r="L27" s="80"/>
      <c r="M27" s="80"/>
      <c r="N27" s="80"/>
      <c r="O27" s="80"/>
      <c r="P27" s="80"/>
      <c r="Q27" s="82"/>
      <c r="R27" s="79" t="s">
        <v>1191</v>
      </c>
      <c r="S27" s="80"/>
      <c r="T27" s="80"/>
      <c r="U27" s="80"/>
      <c r="V27" s="80"/>
      <c r="W27" s="80"/>
      <c r="X27" s="80"/>
      <c r="Y27" s="81" t="s">
        <v>1191</v>
      </c>
      <c r="Z27" s="80"/>
      <c r="AA27" s="80"/>
      <c r="AB27" s="82"/>
    </row>
    <row r="28" spans="1:28" x14ac:dyDescent="0.2">
      <c r="A28" s="66" t="s">
        <v>1073</v>
      </c>
      <c r="B28" s="83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  <c r="P28" s="80"/>
      <c r="Q28" s="82"/>
      <c r="R28" s="83"/>
      <c r="S28" s="80"/>
      <c r="T28" s="81" t="s">
        <v>1191</v>
      </c>
      <c r="U28" s="80"/>
      <c r="V28" s="80"/>
      <c r="W28" s="80"/>
      <c r="X28" s="80"/>
      <c r="Y28" s="80"/>
      <c r="Z28" s="80"/>
      <c r="AA28" s="80"/>
      <c r="AB28" s="82"/>
    </row>
    <row r="29" spans="1:28" x14ac:dyDescent="0.2">
      <c r="A29" s="66" t="s">
        <v>1100</v>
      </c>
      <c r="B29" s="83"/>
      <c r="C29" s="80"/>
      <c r="D29" s="80"/>
      <c r="E29" s="80"/>
      <c r="F29" s="80"/>
      <c r="G29" s="80"/>
      <c r="H29" s="80"/>
      <c r="I29" s="80"/>
      <c r="J29" s="80"/>
      <c r="K29" s="80"/>
      <c r="L29" s="80"/>
      <c r="M29" s="80"/>
      <c r="N29" s="80"/>
      <c r="O29" s="80"/>
      <c r="P29" s="80"/>
      <c r="Q29" s="82"/>
      <c r="R29" s="83"/>
      <c r="S29" s="80"/>
      <c r="T29" s="80"/>
      <c r="U29" s="80"/>
      <c r="V29" s="81" t="s">
        <v>1191</v>
      </c>
      <c r="W29" s="80"/>
      <c r="X29" s="80"/>
      <c r="Y29" s="80"/>
      <c r="Z29" s="80"/>
      <c r="AA29" s="80"/>
      <c r="AB29" s="82"/>
    </row>
    <row r="30" spans="1:28" x14ac:dyDescent="0.2">
      <c r="A30" s="66" t="s">
        <v>1127</v>
      </c>
      <c r="B30" s="83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  <c r="P30" s="80"/>
      <c r="Q30" s="82"/>
      <c r="R30" s="83"/>
      <c r="S30" s="80"/>
      <c r="T30" s="80"/>
      <c r="U30" s="80"/>
      <c r="V30" s="80"/>
      <c r="W30" s="80"/>
      <c r="X30" s="80"/>
      <c r="Y30" s="81" t="s">
        <v>1191</v>
      </c>
      <c r="Z30" s="80"/>
      <c r="AA30" s="80"/>
      <c r="AB30" s="82"/>
    </row>
    <row r="31" spans="1:28" x14ac:dyDescent="0.2">
      <c r="A31" s="66" t="s">
        <v>1165</v>
      </c>
      <c r="B31" s="83"/>
      <c r="C31" s="80"/>
      <c r="D31" s="80"/>
      <c r="E31" s="80"/>
      <c r="F31" s="80"/>
      <c r="G31" s="80"/>
      <c r="H31" s="80"/>
      <c r="I31" s="80"/>
      <c r="J31" s="80"/>
      <c r="K31" s="80"/>
      <c r="L31" s="80"/>
      <c r="M31" s="80"/>
      <c r="N31" s="80"/>
      <c r="O31" s="80"/>
      <c r="P31" s="80"/>
      <c r="Q31" s="82"/>
      <c r="R31" s="83"/>
      <c r="S31" s="80"/>
      <c r="T31" s="80"/>
      <c r="U31" s="80"/>
      <c r="V31" s="80"/>
      <c r="W31" s="80"/>
      <c r="X31" s="80"/>
      <c r="Y31" s="80"/>
      <c r="Z31" s="81" t="s">
        <v>1191</v>
      </c>
      <c r="AA31" s="80"/>
      <c r="AB31" s="82"/>
    </row>
    <row r="32" spans="1:28" x14ac:dyDescent="0.2">
      <c r="A32" s="66" t="s">
        <v>861</v>
      </c>
      <c r="B32" s="83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2"/>
      <c r="R32" s="83"/>
      <c r="S32" s="80"/>
      <c r="T32" s="80"/>
      <c r="U32" s="80"/>
      <c r="V32" s="80"/>
      <c r="W32" s="80"/>
      <c r="X32" s="80"/>
      <c r="Y32" s="80"/>
      <c r="Z32" s="81" t="s">
        <v>1191</v>
      </c>
      <c r="AA32" s="80"/>
      <c r="AB32" s="82"/>
    </row>
    <row r="33" spans="1:28" x14ac:dyDescent="0.2">
      <c r="A33" s="66" t="s">
        <v>1173</v>
      </c>
      <c r="B33" s="83"/>
      <c r="C33" s="80"/>
      <c r="D33" s="80"/>
      <c r="E33" s="80"/>
      <c r="F33" s="80"/>
      <c r="G33" s="80"/>
      <c r="H33" s="80"/>
      <c r="I33" s="80"/>
      <c r="J33" s="80"/>
      <c r="K33" s="80"/>
      <c r="L33" s="80"/>
      <c r="M33" s="80"/>
      <c r="N33" s="80"/>
      <c r="O33" s="80"/>
      <c r="P33" s="80"/>
      <c r="Q33" s="82"/>
      <c r="R33" s="83"/>
      <c r="S33" s="80"/>
      <c r="T33" s="80"/>
      <c r="U33" s="80"/>
      <c r="V33" s="80"/>
      <c r="W33" s="80"/>
      <c r="X33" s="80"/>
      <c r="Y33" s="80"/>
      <c r="Z33" s="80"/>
      <c r="AA33" s="80"/>
      <c r="AB33" s="84" t="s">
        <v>1191</v>
      </c>
    </row>
    <row r="34" spans="1:28" ht="17" thickBot="1" x14ac:dyDescent="0.25">
      <c r="A34" s="66" t="s">
        <v>1184</v>
      </c>
      <c r="B34" s="85"/>
      <c r="C34" s="86"/>
      <c r="D34" s="86"/>
      <c r="E34" s="86"/>
      <c r="F34" s="86"/>
      <c r="G34" s="86"/>
      <c r="H34" s="86"/>
      <c r="I34" s="86"/>
      <c r="J34" s="86"/>
      <c r="K34" s="86"/>
      <c r="L34" s="86"/>
      <c r="M34" s="86"/>
      <c r="N34" s="86"/>
      <c r="O34" s="86"/>
      <c r="P34" s="86"/>
      <c r="Q34" s="87"/>
      <c r="R34" s="85"/>
      <c r="S34" s="86"/>
      <c r="T34" s="86"/>
      <c r="U34" s="86"/>
      <c r="V34" s="86"/>
      <c r="W34" s="86"/>
      <c r="X34" s="86"/>
      <c r="Y34" s="86"/>
      <c r="Z34" s="86"/>
      <c r="AA34" s="86"/>
      <c r="AB34" s="88" t="s">
        <v>11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98230-A4EA-BE46-AB2D-C1CFF4B80DC3}">
  <dimension ref="A1:H41"/>
  <sheetViews>
    <sheetView workbookViewId="0">
      <selection sqref="A1:XFD1048576"/>
    </sheetView>
  </sheetViews>
  <sheetFormatPr baseColWidth="10" defaultRowHeight="16" x14ac:dyDescent="0.2"/>
  <sheetData>
    <row r="1" spans="1:8" x14ac:dyDescent="0.2">
      <c r="A1" t="s">
        <v>1194</v>
      </c>
    </row>
    <row r="2" spans="1:8" x14ac:dyDescent="0.2">
      <c r="B2" t="s">
        <v>1195</v>
      </c>
      <c r="C2" t="s">
        <v>1196</v>
      </c>
      <c r="D2" t="s">
        <v>1197</v>
      </c>
      <c r="E2" t="s">
        <v>1198</v>
      </c>
      <c r="F2" t="s">
        <v>1199</v>
      </c>
      <c r="G2" t="s">
        <v>1200</v>
      </c>
    </row>
    <row r="3" spans="1:8" x14ac:dyDescent="0.2">
      <c r="A3" t="s">
        <v>1201</v>
      </c>
      <c r="B3">
        <v>1</v>
      </c>
      <c r="C3">
        <v>0.58423999999999998</v>
      </c>
      <c r="D3">
        <v>2.6097999999999999</v>
      </c>
      <c r="E3">
        <v>7</v>
      </c>
      <c r="F3">
        <v>13</v>
      </c>
      <c r="G3">
        <v>6.429E-2</v>
      </c>
      <c r="H3" s="2" t="s">
        <v>971</v>
      </c>
    </row>
    <row r="4" spans="1:8" x14ac:dyDescent="0.2">
      <c r="A4" t="s">
        <v>1202</v>
      </c>
      <c r="B4">
        <v>19</v>
      </c>
    </row>
    <row r="5" spans="1:8" x14ac:dyDescent="0.2">
      <c r="A5" t="s">
        <v>1203</v>
      </c>
    </row>
    <row r="6" spans="1:8" x14ac:dyDescent="0.2">
      <c r="A6" t="s">
        <v>1204</v>
      </c>
    </row>
    <row r="7" spans="1:8" x14ac:dyDescent="0.2">
      <c r="B7" t="s">
        <v>1195</v>
      </c>
      <c r="C7" t="s">
        <v>1205</v>
      </c>
      <c r="D7" t="s">
        <v>1206</v>
      </c>
      <c r="E7" t="s">
        <v>1207</v>
      </c>
      <c r="F7" t="s">
        <v>1200</v>
      </c>
    </row>
    <row r="8" spans="1:8" x14ac:dyDescent="0.2">
      <c r="A8" t="s">
        <v>1201</v>
      </c>
      <c r="B8">
        <v>1</v>
      </c>
      <c r="C8">
        <v>4.5683000000000001E-2</v>
      </c>
      <c r="D8">
        <v>4.5683000000000001E-2</v>
      </c>
      <c r="E8">
        <v>11.609</v>
      </c>
      <c r="F8">
        <v>2.9559999999999999E-3</v>
      </c>
      <c r="G8" s="2" t="s">
        <v>1208</v>
      </c>
    </row>
    <row r="9" spans="1:8" x14ac:dyDescent="0.2">
      <c r="A9" t="s">
        <v>1202</v>
      </c>
      <c r="B9">
        <v>19</v>
      </c>
      <c r="C9">
        <v>7.4770000000000003E-2</v>
      </c>
      <c r="D9">
        <v>3.9350000000000001E-3</v>
      </c>
    </row>
    <row r="10" spans="1:8" x14ac:dyDescent="0.2">
      <c r="A10" t="s">
        <v>1203</v>
      </c>
    </row>
    <row r="11" spans="1:8" x14ac:dyDescent="0.2">
      <c r="A11" t="s">
        <v>1209</v>
      </c>
    </row>
    <row r="13" spans="1:8" x14ac:dyDescent="0.2">
      <c r="A13" t="s">
        <v>1210</v>
      </c>
    </row>
    <row r="14" spans="1:8" x14ac:dyDescent="0.2">
      <c r="B14" t="s">
        <v>1195</v>
      </c>
      <c r="C14" t="s">
        <v>1205</v>
      </c>
      <c r="D14" t="s">
        <v>1206</v>
      </c>
      <c r="E14" t="s">
        <v>1207</v>
      </c>
      <c r="F14" t="s">
        <v>1200</v>
      </c>
    </row>
    <row r="15" spans="1:8" x14ac:dyDescent="0.2">
      <c r="A15" t="s">
        <v>1201</v>
      </c>
      <c r="B15">
        <v>1</v>
      </c>
      <c r="C15">
        <v>4.9000000000000004</v>
      </c>
      <c r="D15">
        <v>96</v>
      </c>
      <c r="E15">
        <v>2.1700000000000001E-2</v>
      </c>
      <c r="F15">
        <v>0.88429999999999997</v>
      </c>
    </row>
    <row r="16" spans="1:8" x14ac:dyDescent="0.2">
      <c r="A16" t="s">
        <v>1202</v>
      </c>
      <c r="B16">
        <v>19</v>
      </c>
      <c r="C16">
        <v>4277.7</v>
      </c>
      <c r="D16">
        <v>225.14099999999999</v>
      </c>
    </row>
    <row r="18" spans="1:6" x14ac:dyDescent="0.2">
      <c r="A18" t="s">
        <v>1211</v>
      </c>
    </row>
    <row r="19" spans="1:6" x14ac:dyDescent="0.2">
      <c r="B19" t="s">
        <v>1195</v>
      </c>
      <c r="C19" t="s">
        <v>1205</v>
      </c>
      <c r="D19" t="s">
        <v>1206</v>
      </c>
      <c r="E19" t="s">
        <v>1207</v>
      </c>
      <c r="F19" t="s">
        <v>1200</v>
      </c>
    </row>
    <row r="20" spans="1:6" x14ac:dyDescent="0.2">
      <c r="A20" t="s">
        <v>1201</v>
      </c>
      <c r="B20">
        <v>1</v>
      </c>
      <c r="C20">
        <v>6.6820000000000004E-2</v>
      </c>
      <c r="D20">
        <v>6.6822999999999994E-2</v>
      </c>
      <c r="E20">
        <v>0.50690000000000002</v>
      </c>
      <c r="F20">
        <v>0.48509999999999998</v>
      </c>
    </row>
    <row r="21" spans="1:6" x14ac:dyDescent="0.2">
      <c r="A21" t="s">
        <v>1202</v>
      </c>
      <c r="B21">
        <v>19</v>
      </c>
      <c r="C21">
        <v>2.50461</v>
      </c>
      <c r="D21">
        <v>0.13182099999999999</v>
      </c>
    </row>
    <row r="23" spans="1:6" x14ac:dyDescent="0.2">
      <c r="A23" t="s">
        <v>1212</v>
      </c>
    </row>
    <row r="24" spans="1:6" x14ac:dyDescent="0.2">
      <c r="B24" t="s">
        <v>1195</v>
      </c>
      <c r="C24" t="s">
        <v>1205</v>
      </c>
      <c r="D24" t="s">
        <v>1206</v>
      </c>
      <c r="E24" t="s">
        <v>1207</v>
      </c>
      <c r="F24" t="s">
        <v>1200</v>
      </c>
    </row>
    <row r="25" spans="1:6" x14ac:dyDescent="0.2">
      <c r="A25" t="s">
        <v>1201</v>
      </c>
      <c r="B25">
        <v>1</v>
      </c>
      <c r="C25">
        <v>3.17</v>
      </c>
      <c r="D25">
        <v>3.1665000000000001</v>
      </c>
      <c r="E25">
        <v>0.16239999999999999</v>
      </c>
      <c r="F25">
        <v>0.69140000000000001</v>
      </c>
    </row>
    <row r="26" spans="1:6" x14ac:dyDescent="0.2">
      <c r="A26" t="s">
        <v>1202</v>
      </c>
      <c r="B26">
        <v>19</v>
      </c>
      <c r="C26">
        <v>370.35</v>
      </c>
      <c r="D26">
        <v>19.4922</v>
      </c>
    </row>
    <row r="28" spans="1:6" x14ac:dyDescent="0.2">
      <c r="A28" t="s">
        <v>1213</v>
      </c>
    </row>
    <row r="29" spans="1:6" x14ac:dyDescent="0.2">
      <c r="B29" t="s">
        <v>1195</v>
      </c>
      <c r="C29" t="s">
        <v>1205</v>
      </c>
      <c r="D29" t="s">
        <v>1206</v>
      </c>
      <c r="E29" t="s">
        <v>1207</v>
      </c>
      <c r="F29" t="s">
        <v>1200</v>
      </c>
    </row>
    <row r="30" spans="1:6" x14ac:dyDescent="0.2">
      <c r="A30" t="s">
        <v>1201</v>
      </c>
      <c r="B30">
        <v>1</v>
      </c>
      <c r="C30">
        <v>1.7210000000000001</v>
      </c>
      <c r="D30">
        <v>1.7208000000000001</v>
      </c>
      <c r="E30">
        <v>0.61419999999999997</v>
      </c>
      <c r="F30">
        <v>0.44290000000000002</v>
      </c>
    </row>
    <row r="31" spans="1:6" x14ac:dyDescent="0.2">
      <c r="A31" t="s">
        <v>1202</v>
      </c>
      <c r="B31">
        <v>19</v>
      </c>
      <c r="C31">
        <v>53.231999999999999</v>
      </c>
      <c r="D31">
        <v>2.8016999999999999</v>
      </c>
    </row>
    <row r="33" spans="1:6" x14ac:dyDescent="0.2">
      <c r="A33" t="s">
        <v>1214</v>
      </c>
    </row>
    <row r="34" spans="1:6" x14ac:dyDescent="0.2">
      <c r="B34" t="s">
        <v>1195</v>
      </c>
      <c r="C34" t="s">
        <v>1205</v>
      </c>
      <c r="D34" t="s">
        <v>1206</v>
      </c>
      <c r="E34" t="s">
        <v>1207</v>
      </c>
      <c r="F34" t="s">
        <v>1200</v>
      </c>
    </row>
    <row r="35" spans="1:6" x14ac:dyDescent="0.2">
      <c r="A35" t="s">
        <v>1201</v>
      </c>
      <c r="B35">
        <v>1</v>
      </c>
      <c r="C35">
        <v>0.31219999999999998</v>
      </c>
      <c r="D35">
        <v>0.31215999999999999</v>
      </c>
      <c r="E35">
        <v>1.6958</v>
      </c>
      <c r="F35">
        <v>0.2084</v>
      </c>
    </row>
    <row r="36" spans="1:6" x14ac:dyDescent="0.2">
      <c r="A36" t="s">
        <v>1202</v>
      </c>
      <c r="B36">
        <v>19</v>
      </c>
      <c r="C36">
        <v>3.4973999999999998</v>
      </c>
      <c r="D36">
        <v>0.18407000000000001</v>
      </c>
    </row>
    <row r="38" spans="1:6" x14ac:dyDescent="0.2">
      <c r="A38" t="s">
        <v>1215</v>
      </c>
    </row>
    <row r="39" spans="1:6" x14ac:dyDescent="0.2">
      <c r="B39" t="s">
        <v>1195</v>
      </c>
      <c r="C39" t="s">
        <v>1205</v>
      </c>
      <c r="D39" t="s">
        <v>1206</v>
      </c>
      <c r="E39" t="s">
        <v>1207</v>
      </c>
      <c r="F39" t="s">
        <v>1200</v>
      </c>
    </row>
    <row r="40" spans="1:6" x14ac:dyDescent="0.2">
      <c r="A40" t="s">
        <v>1201</v>
      </c>
      <c r="B40">
        <v>1</v>
      </c>
      <c r="C40">
        <v>15922</v>
      </c>
      <c r="D40">
        <v>15922.2</v>
      </c>
      <c r="E40">
        <v>2.9363000000000001</v>
      </c>
      <c r="F40">
        <v>0.10290000000000001</v>
      </c>
    </row>
    <row r="41" spans="1:6" x14ac:dyDescent="0.2">
      <c r="A41" t="s">
        <v>1202</v>
      </c>
      <c r="B41">
        <v>19</v>
      </c>
      <c r="C41">
        <v>103028</v>
      </c>
      <c r="D41">
        <v>5422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F5A45-0C53-544A-8418-B09A4EF855A4}">
  <dimension ref="A1:C109"/>
  <sheetViews>
    <sheetView tabSelected="1" topLeftCell="A86" workbookViewId="0">
      <selection activeCell="C12" sqref="C12"/>
    </sheetView>
  </sheetViews>
  <sheetFormatPr baseColWidth="10" defaultColWidth="13.83203125" defaultRowHeight="16" x14ac:dyDescent="0.2"/>
  <cols>
    <col min="1" max="1" width="36.33203125" style="91" bestFit="1" customWidth="1"/>
    <col min="2" max="2" width="22.83203125" style="91" bestFit="1" customWidth="1"/>
    <col min="3" max="3" width="20.33203125" style="91" bestFit="1" customWidth="1"/>
    <col min="4" max="16384" width="13.83203125" style="91"/>
  </cols>
  <sheetData>
    <row r="1" spans="1:3" ht="17" thickBot="1" x14ac:dyDescent="0.25">
      <c r="A1" s="89" t="s">
        <v>1216</v>
      </c>
      <c r="B1" s="90" t="s">
        <v>1217</v>
      </c>
      <c r="C1" s="90" t="s">
        <v>1218</v>
      </c>
    </row>
    <row r="2" spans="1:3" ht="17" thickBot="1" x14ac:dyDescent="0.25">
      <c r="A2" s="92" t="s">
        <v>1219</v>
      </c>
      <c r="B2" s="93"/>
      <c r="C2" s="94"/>
    </row>
    <row r="3" spans="1:3" ht="17" thickBot="1" x14ac:dyDescent="0.25">
      <c r="A3" s="95" t="s">
        <v>1220</v>
      </c>
      <c r="B3" s="96" t="s">
        <v>1221</v>
      </c>
      <c r="C3" s="96" t="s">
        <v>1222</v>
      </c>
    </row>
    <row r="4" spans="1:3" ht="17" thickBot="1" x14ac:dyDescent="0.25">
      <c r="A4" s="95" t="s">
        <v>1223</v>
      </c>
      <c r="B4" s="96" t="s">
        <v>1224</v>
      </c>
      <c r="C4" s="96" t="s">
        <v>1225</v>
      </c>
    </row>
    <row r="5" spans="1:3" ht="17" thickBot="1" x14ac:dyDescent="0.25">
      <c r="A5" s="95" t="s">
        <v>1226</v>
      </c>
      <c r="B5" s="96" t="s">
        <v>1221</v>
      </c>
      <c r="C5" s="96" t="s">
        <v>1227</v>
      </c>
    </row>
    <row r="6" spans="1:3" ht="17" thickBot="1" x14ac:dyDescent="0.25">
      <c r="A6" s="95" t="s">
        <v>1228</v>
      </c>
      <c r="B6" s="96" t="s">
        <v>1221</v>
      </c>
      <c r="C6" s="96" t="s">
        <v>1229</v>
      </c>
    </row>
    <row r="7" spans="1:3" ht="17" thickBot="1" x14ac:dyDescent="0.25">
      <c r="A7" s="95" t="s">
        <v>1230</v>
      </c>
      <c r="B7" s="96" t="s">
        <v>1224</v>
      </c>
      <c r="C7" s="96" t="s">
        <v>1231</v>
      </c>
    </row>
    <row r="8" spans="1:3" ht="17" thickBot="1" x14ac:dyDescent="0.25">
      <c r="A8" s="95" t="s">
        <v>1232</v>
      </c>
      <c r="B8" s="96" t="s">
        <v>1233</v>
      </c>
      <c r="C8" s="96" t="s">
        <v>1234</v>
      </c>
    </row>
    <row r="9" spans="1:3" ht="17" thickBot="1" x14ac:dyDescent="0.25">
      <c r="A9" s="95" t="s">
        <v>1235</v>
      </c>
      <c r="B9" s="96" t="s">
        <v>1224</v>
      </c>
      <c r="C9" s="96" t="s">
        <v>1236</v>
      </c>
    </row>
    <row r="10" spans="1:3" ht="17" thickBot="1" x14ac:dyDescent="0.25">
      <c r="A10" s="95" t="s">
        <v>1237</v>
      </c>
      <c r="B10" s="96" t="s">
        <v>1221</v>
      </c>
      <c r="C10" s="96" t="s">
        <v>1238</v>
      </c>
    </row>
    <row r="11" spans="1:3" ht="17" thickBot="1" x14ac:dyDescent="0.25">
      <c r="A11" s="95" t="s">
        <v>1239</v>
      </c>
      <c r="B11" s="96" t="s">
        <v>1221</v>
      </c>
      <c r="C11" s="97" t="s">
        <v>1427</v>
      </c>
    </row>
    <row r="12" spans="1:3" ht="17" thickBot="1" x14ac:dyDescent="0.25">
      <c r="A12" s="95" t="s">
        <v>1240</v>
      </c>
      <c r="B12" s="101" t="s">
        <v>1221</v>
      </c>
      <c r="C12" s="101" t="s">
        <v>1246</v>
      </c>
    </row>
    <row r="13" spans="1:3" ht="17" thickBot="1" x14ac:dyDescent="0.25">
      <c r="A13" s="95" t="s">
        <v>1241</v>
      </c>
      <c r="B13" s="95" t="s">
        <v>1221</v>
      </c>
      <c r="C13" s="96">
        <v>340546</v>
      </c>
    </row>
    <row r="14" spans="1:3" ht="17" thickBot="1" x14ac:dyDescent="0.25">
      <c r="A14" s="95" t="s">
        <v>1242</v>
      </c>
      <c r="B14" s="96" t="s">
        <v>1224</v>
      </c>
      <c r="C14" s="96" t="s">
        <v>1243</v>
      </c>
    </row>
    <row r="15" spans="1:3" ht="17" thickBot="1" x14ac:dyDescent="0.25">
      <c r="A15" s="95" t="s">
        <v>1244</v>
      </c>
      <c r="B15" s="96" t="s">
        <v>1233</v>
      </c>
      <c r="C15" s="96">
        <v>133311</v>
      </c>
    </row>
    <row r="16" spans="1:3" ht="17" thickBot="1" x14ac:dyDescent="0.25">
      <c r="A16" s="95" t="s">
        <v>1245</v>
      </c>
      <c r="B16" s="96" t="s">
        <v>1221</v>
      </c>
      <c r="C16" s="96" t="s">
        <v>1246</v>
      </c>
    </row>
    <row r="17" spans="1:3" ht="17" thickBot="1" x14ac:dyDescent="0.25">
      <c r="A17" s="95" t="s">
        <v>1247</v>
      </c>
      <c r="B17" s="96" t="s">
        <v>1221</v>
      </c>
      <c r="C17" s="96" t="s">
        <v>1248</v>
      </c>
    </row>
    <row r="18" spans="1:3" ht="17" thickBot="1" x14ac:dyDescent="0.25">
      <c r="A18" s="95" t="s">
        <v>1249</v>
      </c>
      <c r="B18" s="96" t="s">
        <v>1221</v>
      </c>
      <c r="C18" s="96" t="s">
        <v>1250</v>
      </c>
    </row>
    <row r="19" spans="1:3" ht="17" thickBot="1" x14ac:dyDescent="0.25">
      <c r="A19" s="95" t="s">
        <v>1251</v>
      </c>
      <c r="B19" s="96" t="s">
        <v>1233</v>
      </c>
      <c r="C19" s="96" t="s">
        <v>1252</v>
      </c>
    </row>
    <row r="20" spans="1:3" ht="17" thickBot="1" x14ac:dyDescent="0.25">
      <c r="A20" s="95" t="s">
        <v>1253</v>
      </c>
      <c r="B20" s="96" t="s">
        <v>1233</v>
      </c>
      <c r="C20" s="96" t="s">
        <v>1254</v>
      </c>
    </row>
    <row r="21" spans="1:3" ht="17" thickBot="1" x14ac:dyDescent="0.25">
      <c r="A21" s="95" t="s">
        <v>1255</v>
      </c>
      <c r="B21" s="96" t="s">
        <v>1233</v>
      </c>
      <c r="C21" s="96">
        <v>93</v>
      </c>
    </row>
    <row r="22" spans="1:3" ht="17" thickBot="1" x14ac:dyDescent="0.25">
      <c r="A22" s="95" t="s">
        <v>1256</v>
      </c>
      <c r="B22" s="96" t="s">
        <v>1224</v>
      </c>
      <c r="C22" s="96" t="s">
        <v>1257</v>
      </c>
    </row>
    <row r="23" spans="1:3" ht="17" thickBot="1" x14ac:dyDescent="0.25">
      <c r="A23" s="95" t="s">
        <v>1258</v>
      </c>
      <c r="B23" s="96" t="s">
        <v>1221</v>
      </c>
      <c r="C23" s="96" t="s">
        <v>1259</v>
      </c>
    </row>
    <row r="24" spans="1:3" ht="17" thickBot="1" x14ac:dyDescent="0.25">
      <c r="A24" s="92" t="s">
        <v>1260</v>
      </c>
      <c r="B24" s="93"/>
      <c r="C24" s="94"/>
    </row>
    <row r="25" spans="1:3" ht="17" thickBot="1" x14ac:dyDescent="0.25">
      <c r="A25" s="95" t="s">
        <v>1261</v>
      </c>
      <c r="B25" s="96" t="s">
        <v>1262</v>
      </c>
      <c r="C25" s="96" t="s">
        <v>1234</v>
      </c>
    </row>
    <row r="26" spans="1:3" ht="17" thickBot="1" x14ac:dyDescent="0.25">
      <c r="A26" s="95" t="s">
        <v>1263</v>
      </c>
      <c r="B26" s="96" t="s">
        <v>1224</v>
      </c>
      <c r="C26" s="96" t="s">
        <v>1227</v>
      </c>
    </row>
    <row r="27" spans="1:3" ht="17" thickBot="1" x14ac:dyDescent="0.25">
      <c r="A27" s="95" t="s">
        <v>1264</v>
      </c>
      <c r="B27" s="96" t="s">
        <v>1265</v>
      </c>
      <c r="C27" s="96">
        <v>9281</v>
      </c>
    </row>
    <row r="28" spans="1:3" ht="17" thickBot="1" x14ac:dyDescent="0.25">
      <c r="A28" s="95" t="s">
        <v>1266</v>
      </c>
      <c r="B28" s="96" t="s">
        <v>1262</v>
      </c>
      <c r="C28" s="96" t="s">
        <v>1267</v>
      </c>
    </row>
    <row r="29" spans="1:3" ht="17" thickBot="1" x14ac:dyDescent="0.25">
      <c r="A29" s="95" t="s">
        <v>1268</v>
      </c>
      <c r="B29" s="96" t="s">
        <v>1221</v>
      </c>
      <c r="C29" s="96" t="s">
        <v>1269</v>
      </c>
    </row>
    <row r="30" spans="1:3" ht="17" thickBot="1" x14ac:dyDescent="0.25">
      <c r="A30" s="95" t="s">
        <v>1270</v>
      </c>
      <c r="B30" s="96" t="s">
        <v>1221</v>
      </c>
      <c r="C30" s="96" t="s">
        <v>1271</v>
      </c>
    </row>
    <row r="31" spans="1:3" ht="17" thickBot="1" x14ac:dyDescent="0.25">
      <c r="A31" s="95" t="s">
        <v>1272</v>
      </c>
      <c r="B31" s="96" t="s">
        <v>1262</v>
      </c>
      <c r="C31" s="96" t="s">
        <v>1273</v>
      </c>
    </row>
    <row r="32" spans="1:3" ht="17" thickBot="1" x14ac:dyDescent="0.25">
      <c r="A32" s="95" t="s">
        <v>1274</v>
      </c>
      <c r="B32" s="96" t="s">
        <v>1275</v>
      </c>
      <c r="C32" s="96" t="s">
        <v>1276</v>
      </c>
    </row>
    <row r="33" spans="1:3" ht="17" thickBot="1" x14ac:dyDescent="0.25">
      <c r="A33" s="95" t="s">
        <v>1277</v>
      </c>
      <c r="B33" s="96" t="s">
        <v>1265</v>
      </c>
      <c r="C33" s="96" t="s">
        <v>1278</v>
      </c>
    </row>
    <row r="34" spans="1:3" ht="17" thickBot="1" x14ac:dyDescent="0.25">
      <c r="A34" s="95" t="s">
        <v>1279</v>
      </c>
      <c r="B34" s="96" t="s">
        <v>1265</v>
      </c>
      <c r="C34" s="96" t="s">
        <v>1280</v>
      </c>
    </row>
    <row r="35" spans="1:3" ht="17" thickBot="1" x14ac:dyDescent="0.25">
      <c r="A35" s="95" t="s">
        <v>1281</v>
      </c>
      <c r="B35" s="96" t="s">
        <v>1262</v>
      </c>
      <c r="C35" s="96">
        <v>47</v>
      </c>
    </row>
    <row r="36" spans="1:3" ht="17" thickBot="1" x14ac:dyDescent="0.25">
      <c r="A36" s="95" t="s">
        <v>1282</v>
      </c>
      <c r="B36" s="96" t="s">
        <v>1275</v>
      </c>
      <c r="C36" s="96" t="s">
        <v>1283</v>
      </c>
    </row>
    <row r="37" spans="1:3" ht="17" thickBot="1" x14ac:dyDescent="0.25">
      <c r="A37" s="95" t="s">
        <v>1284</v>
      </c>
      <c r="B37" s="96" t="s">
        <v>1262</v>
      </c>
      <c r="C37" s="96" t="s">
        <v>1285</v>
      </c>
    </row>
    <row r="38" spans="1:3" ht="17" thickBot="1" x14ac:dyDescent="0.25">
      <c r="A38" s="95" t="s">
        <v>1286</v>
      </c>
      <c r="B38" s="96" t="s">
        <v>1262</v>
      </c>
      <c r="C38" s="96" t="s">
        <v>1287</v>
      </c>
    </row>
    <row r="39" spans="1:3" ht="17" thickBot="1" x14ac:dyDescent="0.25">
      <c r="A39" s="95" t="s">
        <v>1288</v>
      </c>
      <c r="B39" s="96" t="s">
        <v>1265</v>
      </c>
      <c r="C39" s="96" t="s">
        <v>1289</v>
      </c>
    </row>
    <row r="40" spans="1:3" ht="17" thickBot="1" x14ac:dyDescent="0.25">
      <c r="A40" s="95" t="s">
        <v>1290</v>
      </c>
      <c r="B40" s="96" t="s">
        <v>1224</v>
      </c>
      <c r="C40" s="96" t="s">
        <v>1291</v>
      </c>
    </row>
    <row r="41" spans="1:3" ht="17" thickBot="1" x14ac:dyDescent="0.25">
      <c r="A41" s="95" t="s">
        <v>1292</v>
      </c>
      <c r="B41" s="96" t="s">
        <v>1262</v>
      </c>
      <c r="C41" s="96" t="s">
        <v>1293</v>
      </c>
    </row>
    <row r="42" spans="1:3" ht="17" thickBot="1" x14ac:dyDescent="0.25">
      <c r="A42" s="95" t="s">
        <v>1294</v>
      </c>
      <c r="B42" s="96" t="s">
        <v>1262</v>
      </c>
      <c r="C42" s="96" t="s">
        <v>1295</v>
      </c>
    </row>
    <row r="43" spans="1:3" ht="17" thickBot="1" x14ac:dyDescent="0.25">
      <c r="A43" s="95" t="s">
        <v>1296</v>
      </c>
      <c r="B43" s="96" t="s">
        <v>1262</v>
      </c>
      <c r="C43" s="96" t="s">
        <v>1297</v>
      </c>
    </row>
    <row r="44" spans="1:3" ht="17" thickBot="1" x14ac:dyDescent="0.25">
      <c r="A44" s="95" t="s">
        <v>1298</v>
      </c>
      <c r="B44" s="96" t="s">
        <v>1299</v>
      </c>
      <c r="C44" s="96" t="s">
        <v>1300</v>
      </c>
    </row>
    <row r="45" spans="1:3" ht="17" thickBot="1" x14ac:dyDescent="0.25">
      <c r="A45" s="95" t="s">
        <v>1301</v>
      </c>
      <c r="B45" s="96" t="s">
        <v>1262</v>
      </c>
      <c r="C45" s="96" t="s">
        <v>1302</v>
      </c>
    </row>
    <row r="46" spans="1:3" ht="17" thickBot="1" x14ac:dyDescent="0.25">
      <c r="A46" s="95" t="s">
        <v>1303</v>
      </c>
      <c r="B46" s="96" t="s">
        <v>1304</v>
      </c>
      <c r="C46" s="96" t="s">
        <v>1305</v>
      </c>
    </row>
    <row r="47" spans="1:3" ht="17" thickBot="1" x14ac:dyDescent="0.25">
      <c r="A47" s="95" t="s">
        <v>1306</v>
      </c>
      <c r="B47" s="96" t="s">
        <v>1265</v>
      </c>
      <c r="C47" s="96" t="s">
        <v>1307</v>
      </c>
    </row>
    <row r="48" spans="1:3" ht="17" thickBot="1" x14ac:dyDescent="0.25">
      <c r="A48" s="95" t="s">
        <v>1308</v>
      </c>
      <c r="B48" s="96" t="s">
        <v>1262</v>
      </c>
      <c r="C48" s="96" t="s">
        <v>1309</v>
      </c>
    </row>
    <row r="49" spans="1:3" ht="17" thickBot="1" x14ac:dyDescent="0.25">
      <c r="A49" s="95" t="s">
        <v>1310</v>
      </c>
      <c r="B49" s="96" t="s">
        <v>1262</v>
      </c>
      <c r="C49" s="96" t="s">
        <v>1311</v>
      </c>
    </row>
    <row r="50" spans="1:3" ht="17" thickBot="1" x14ac:dyDescent="0.25">
      <c r="A50" s="95" t="s">
        <v>1312</v>
      </c>
      <c r="B50" s="96" t="s">
        <v>1262</v>
      </c>
      <c r="C50" s="96" t="s">
        <v>1313</v>
      </c>
    </row>
    <row r="51" spans="1:3" ht="17" thickBot="1" x14ac:dyDescent="0.25">
      <c r="A51" s="95" t="s">
        <v>1314</v>
      </c>
      <c r="B51" s="96" t="s">
        <v>1262</v>
      </c>
      <c r="C51" s="96" t="s">
        <v>1315</v>
      </c>
    </row>
    <row r="52" spans="1:3" ht="17" thickBot="1" x14ac:dyDescent="0.25">
      <c r="A52" s="95" t="s">
        <v>1316</v>
      </c>
      <c r="B52" s="96" t="s">
        <v>1262</v>
      </c>
      <c r="C52" s="96" t="s">
        <v>1317</v>
      </c>
    </row>
    <row r="53" spans="1:3" ht="17" thickBot="1" x14ac:dyDescent="0.25">
      <c r="A53" s="95" t="s">
        <v>1318</v>
      </c>
      <c r="B53" s="96" t="s">
        <v>1262</v>
      </c>
      <c r="C53" s="96" t="s">
        <v>1236</v>
      </c>
    </row>
    <row r="54" spans="1:3" ht="17" thickBot="1" x14ac:dyDescent="0.25">
      <c r="A54" s="95" t="s">
        <v>1319</v>
      </c>
      <c r="B54" s="96" t="s">
        <v>1320</v>
      </c>
      <c r="C54" s="96" t="s">
        <v>1321</v>
      </c>
    </row>
    <row r="55" spans="1:3" ht="17" thickBot="1" x14ac:dyDescent="0.25">
      <c r="A55" s="95" t="s">
        <v>1322</v>
      </c>
      <c r="B55" s="96" t="s">
        <v>1262</v>
      </c>
      <c r="C55" s="96" t="s">
        <v>1323</v>
      </c>
    </row>
    <row r="56" spans="1:3" ht="17" thickBot="1" x14ac:dyDescent="0.25">
      <c r="A56" s="95" t="s">
        <v>1324</v>
      </c>
      <c r="B56" s="96" t="s">
        <v>1265</v>
      </c>
      <c r="C56" s="96">
        <v>3221</v>
      </c>
    </row>
    <row r="57" spans="1:3" ht="17" thickBot="1" x14ac:dyDescent="0.25">
      <c r="A57" s="95" t="s">
        <v>1325</v>
      </c>
      <c r="B57" s="96" t="s">
        <v>1262</v>
      </c>
      <c r="C57" s="98">
        <v>50000000000</v>
      </c>
    </row>
    <row r="58" spans="1:3" ht="17" thickBot="1" x14ac:dyDescent="0.25">
      <c r="A58" s="95" t="s">
        <v>1326</v>
      </c>
      <c r="B58" s="96" t="s">
        <v>1304</v>
      </c>
      <c r="C58" s="96" t="s">
        <v>1327</v>
      </c>
    </row>
    <row r="59" spans="1:3" ht="17" thickBot="1" x14ac:dyDescent="0.25">
      <c r="A59" s="95" t="s">
        <v>1328</v>
      </c>
      <c r="B59" s="96" t="s">
        <v>1262</v>
      </c>
      <c r="C59" s="96" t="s">
        <v>1329</v>
      </c>
    </row>
    <row r="60" spans="1:3" ht="17" thickBot="1" x14ac:dyDescent="0.25">
      <c r="A60" s="95" t="s">
        <v>1330</v>
      </c>
      <c r="B60" s="96" t="s">
        <v>1331</v>
      </c>
      <c r="C60" s="96" t="s">
        <v>1332</v>
      </c>
    </row>
    <row r="61" spans="1:3" ht="17" thickBot="1" x14ac:dyDescent="0.25">
      <c r="A61" s="95" t="s">
        <v>1333</v>
      </c>
      <c r="B61" s="96" t="s">
        <v>1262</v>
      </c>
      <c r="C61" s="96" t="s">
        <v>1334</v>
      </c>
    </row>
    <row r="62" spans="1:3" ht="17" thickBot="1" x14ac:dyDescent="0.25">
      <c r="A62" s="95" t="s">
        <v>1335</v>
      </c>
      <c r="B62" s="96" t="s">
        <v>1262</v>
      </c>
      <c r="C62" s="96" t="s">
        <v>1336</v>
      </c>
    </row>
    <row r="63" spans="1:3" ht="17" thickBot="1" x14ac:dyDescent="0.25">
      <c r="A63" s="95" t="s">
        <v>1337</v>
      </c>
      <c r="B63" s="96" t="s">
        <v>1262</v>
      </c>
      <c r="C63" s="96" t="s">
        <v>1338</v>
      </c>
    </row>
    <row r="64" spans="1:3" ht="17" thickBot="1" x14ac:dyDescent="0.25">
      <c r="A64" s="95" t="s">
        <v>1339</v>
      </c>
      <c r="B64" s="96" t="s">
        <v>1262</v>
      </c>
      <c r="C64" s="96" t="s">
        <v>1340</v>
      </c>
    </row>
    <row r="65" spans="1:3" ht="17" thickBot="1" x14ac:dyDescent="0.25">
      <c r="A65" s="95" t="s">
        <v>1341</v>
      </c>
      <c r="B65" s="96" t="s">
        <v>1262</v>
      </c>
      <c r="C65" s="96" t="s">
        <v>1342</v>
      </c>
    </row>
    <row r="66" spans="1:3" ht="17" thickBot="1" x14ac:dyDescent="0.25">
      <c r="A66" s="95" t="s">
        <v>1343</v>
      </c>
      <c r="B66" s="96" t="s">
        <v>1262</v>
      </c>
      <c r="C66" s="96" t="s">
        <v>1344</v>
      </c>
    </row>
    <row r="67" spans="1:3" ht="17" thickBot="1" x14ac:dyDescent="0.25">
      <c r="A67" s="95" t="s">
        <v>1345</v>
      </c>
      <c r="B67" s="96" t="s">
        <v>1304</v>
      </c>
      <c r="C67" s="96" t="s">
        <v>1346</v>
      </c>
    </row>
    <row r="68" spans="1:3" ht="17" thickBot="1" x14ac:dyDescent="0.25">
      <c r="A68" s="95" t="s">
        <v>1347</v>
      </c>
      <c r="B68" s="96" t="s">
        <v>1275</v>
      </c>
      <c r="C68" s="96" t="s">
        <v>1348</v>
      </c>
    </row>
    <row r="69" spans="1:3" ht="17" thickBot="1" x14ac:dyDescent="0.25">
      <c r="A69" s="95" t="s">
        <v>1349</v>
      </c>
      <c r="B69" s="96" t="s">
        <v>1275</v>
      </c>
      <c r="C69" s="96" t="s">
        <v>1350</v>
      </c>
    </row>
    <row r="70" spans="1:3" ht="17" thickBot="1" x14ac:dyDescent="0.25">
      <c r="A70" s="99" t="s">
        <v>1351</v>
      </c>
      <c r="B70" s="96"/>
      <c r="C70" s="96"/>
    </row>
    <row r="71" spans="1:3" ht="17" thickBot="1" x14ac:dyDescent="0.25">
      <c r="A71" s="95" t="s">
        <v>1352</v>
      </c>
      <c r="B71" s="96" t="s">
        <v>1353</v>
      </c>
      <c r="C71" s="96" t="s">
        <v>1354</v>
      </c>
    </row>
    <row r="72" spans="1:3" ht="17" thickBot="1" x14ac:dyDescent="0.25">
      <c r="A72" s="95" t="s">
        <v>1355</v>
      </c>
      <c r="B72" s="96" t="s">
        <v>1353</v>
      </c>
      <c r="C72" s="96" t="s">
        <v>1356</v>
      </c>
    </row>
    <row r="73" spans="1:3" ht="17" thickBot="1" x14ac:dyDescent="0.25">
      <c r="A73" s="95" t="s">
        <v>1357</v>
      </c>
      <c r="B73" s="96" t="s">
        <v>1353</v>
      </c>
      <c r="C73" s="96" t="s">
        <v>1358</v>
      </c>
    </row>
    <row r="74" spans="1:3" ht="17" thickBot="1" x14ac:dyDescent="0.25">
      <c r="A74" s="95" t="s">
        <v>1359</v>
      </c>
      <c r="B74" s="96" t="s">
        <v>1360</v>
      </c>
      <c r="C74" s="96">
        <v>16109</v>
      </c>
    </row>
    <row r="75" spans="1:3" ht="17" thickBot="1" x14ac:dyDescent="0.25">
      <c r="A75" s="95" t="s">
        <v>1361</v>
      </c>
      <c r="B75" s="96" t="s">
        <v>1262</v>
      </c>
      <c r="C75" s="96">
        <v>201064</v>
      </c>
    </row>
    <row r="76" spans="1:3" ht="17" thickBot="1" x14ac:dyDescent="0.25">
      <c r="A76" s="95" t="s">
        <v>1362</v>
      </c>
      <c r="B76" s="96" t="s">
        <v>1304</v>
      </c>
      <c r="C76" s="96" t="s">
        <v>1363</v>
      </c>
    </row>
    <row r="77" spans="1:3" ht="17" thickBot="1" x14ac:dyDescent="0.25">
      <c r="A77" s="95" t="s">
        <v>1364</v>
      </c>
      <c r="B77" s="96" t="s">
        <v>1304</v>
      </c>
      <c r="C77" s="96" t="s">
        <v>1365</v>
      </c>
    </row>
    <row r="78" spans="1:3" ht="17" thickBot="1" x14ac:dyDescent="0.25">
      <c r="A78" s="95" t="s">
        <v>1366</v>
      </c>
      <c r="B78" s="96" t="s">
        <v>1367</v>
      </c>
      <c r="C78" s="96" t="s">
        <v>1368</v>
      </c>
    </row>
    <row r="79" spans="1:3" ht="17" thickBot="1" x14ac:dyDescent="0.25">
      <c r="A79" s="95" t="s">
        <v>1369</v>
      </c>
      <c r="B79" s="96" t="s">
        <v>1370</v>
      </c>
      <c r="C79" s="96">
        <v>500519</v>
      </c>
    </row>
    <row r="80" spans="1:3" ht="17" thickBot="1" x14ac:dyDescent="0.25">
      <c r="A80" s="95" t="s">
        <v>1371</v>
      </c>
      <c r="B80" s="96" t="s">
        <v>1372</v>
      </c>
      <c r="C80" s="96" t="s">
        <v>1373</v>
      </c>
    </row>
    <row r="81" spans="1:3" ht="17" thickBot="1" x14ac:dyDescent="0.25">
      <c r="A81" s="95" t="s">
        <v>1374</v>
      </c>
      <c r="B81" s="96" t="s">
        <v>1372</v>
      </c>
      <c r="C81" s="96" t="s">
        <v>1375</v>
      </c>
    </row>
    <row r="82" spans="1:3" ht="17" thickBot="1" x14ac:dyDescent="0.25">
      <c r="A82" s="99" t="s">
        <v>1376</v>
      </c>
      <c r="B82" s="96"/>
      <c r="C82" s="96"/>
    </row>
    <row r="83" spans="1:3" ht="17" thickBot="1" x14ac:dyDescent="0.25">
      <c r="A83" s="95" t="s">
        <v>1377</v>
      </c>
      <c r="B83" s="96" t="s">
        <v>1378</v>
      </c>
      <c r="C83" s="96" t="s">
        <v>591</v>
      </c>
    </row>
    <row r="84" spans="1:3" ht="17" thickBot="1" x14ac:dyDescent="0.25">
      <c r="A84" s="95" t="s">
        <v>1379</v>
      </c>
      <c r="B84" s="96" t="s">
        <v>1378</v>
      </c>
      <c r="C84" s="96" t="s">
        <v>591</v>
      </c>
    </row>
    <row r="85" spans="1:3" ht="17" thickBot="1" x14ac:dyDescent="0.25">
      <c r="A85" s="99" t="s">
        <v>1380</v>
      </c>
      <c r="B85" s="96"/>
      <c r="C85" s="96"/>
    </row>
    <row r="86" spans="1:3" ht="17" thickBot="1" x14ac:dyDescent="0.25">
      <c r="A86" s="95" t="s">
        <v>1381</v>
      </c>
      <c r="B86" s="96" t="s">
        <v>1382</v>
      </c>
      <c r="C86" s="96" t="s">
        <v>591</v>
      </c>
    </row>
    <row r="87" spans="1:3" ht="17" thickBot="1" x14ac:dyDescent="0.25">
      <c r="A87" s="100" t="s">
        <v>1383</v>
      </c>
      <c r="B87" s="96" t="s">
        <v>1382</v>
      </c>
      <c r="C87" s="96" t="s">
        <v>1384</v>
      </c>
    </row>
    <row r="88" spans="1:3" ht="17" thickBot="1" x14ac:dyDescent="0.25">
      <c r="A88" s="100" t="s">
        <v>1385</v>
      </c>
      <c r="B88" s="96" t="s">
        <v>1382</v>
      </c>
      <c r="C88" s="96" t="s">
        <v>1386</v>
      </c>
    </row>
    <row r="89" spans="1:3" ht="17" thickBot="1" x14ac:dyDescent="0.25">
      <c r="A89" s="100" t="s">
        <v>1387</v>
      </c>
      <c r="B89" s="96" t="s">
        <v>1382</v>
      </c>
      <c r="C89" s="96" t="s">
        <v>1388</v>
      </c>
    </row>
    <row r="90" spans="1:3" ht="17" thickBot="1" x14ac:dyDescent="0.25">
      <c r="A90" s="100" t="s">
        <v>1389</v>
      </c>
      <c r="B90" s="96" t="s">
        <v>1382</v>
      </c>
      <c r="C90" s="96" t="s">
        <v>1390</v>
      </c>
    </row>
    <row r="91" spans="1:3" ht="17" thickBot="1" x14ac:dyDescent="0.25">
      <c r="A91" s="100" t="s">
        <v>1391</v>
      </c>
      <c r="B91" s="96" t="s">
        <v>1382</v>
      </c>
      <c r="C91" s="96" t="s">
        <v>1392</v>
      </c>
    </row>
    <row r="92" spans="1:3" ht="17" thickBot="1" x14ac:dyDescent="0.25">
      <c r="A92" s="100" t="s">
        <v>1393</v>
      </c>
      <c r="B92" s="96" t="s">
        <v>1382</v>
      </c>
      <c r="C92" s="96" t="s">
        <v>1394</v>
      </c>
    </row>
    <row r="93" spans="1:3" ht="17" thickBot="1" x14ac:dyDescent="0.25">
      <c r="A93" s="100" t="s">
        <v>1395</v>
      </c>
      <c r="B93" s="96" t="s">
        <v>1382</v>
      </c>
      <c r="C93" s="96" t="s">
        <v>1396</v>
      </c>
    </row>
    <row r="94" spans="1:3" ht="17" thickBot="1" x14ac:dyDescent="0.25">
      <c r="A94" s="100" t="s">
        <v>1397</v>
      </c>
      <c r="B94" s="96" t="s">
        <v>1382</v>
      </c>
      <c r="C94" s="96" t="s">
        <v>1398</v>
      </c>
    </row>
    <row r="95" spans="1:3" ht="17" thickBot="1" x14ac:dyDescent="0.25">
      <c r="A95" s="99" t="s">
        <v>1399</v>
      </c>
      <c r="B95" s="96"/>
      <c r="C95" s="96"/>
    </row>
    <row r="96" spans="1:3" ht="17" thickBot="1" x14ac:dyDescent="0.25">
      <c r="A96" s="95" t="s">
        <v>1400</v>
      </c>
      <c r="B96" s="96" t="s">
        <v>1401</v>
      </c>
      <c r="C96" s="96" t="s">
        <v>1402</v>
      </c>
    </row>
    <row r="97" spans="1:3" ht="17" thickBot="1" x14ac:dyDescent="0.25">
      <c r="A97" s="95" t="s">
        <v>1403</v>
      </c>
      <c r="B97" s="96" t="s">
        <v>1404</v>
      </c>
      <c r="C97" s="96" t="s">
        <v>1405</v>
      </c>
    </row>
    <row r="98" spans="1:3" ht="17" thickBot="1" x14ac:dyDescent="0.25">
      <c r="A98" s="95" t="s">
        <v>1406</v>
      </c>
      <c r="B98" s="96" t="s">
        <v>1407</v>
      </c>
      <c r="C98" s="96" t="s">
        <v>1408</v>
      </c>
    </row>
    <row r="99" spans="1:3" ht="17" thickBot="1" x14ac:dyDescent="0.25">
      <c r="A99" s="95" t="s">
        <v>1409</v>
      </c>
      <c r="B99" s="96" t="s">
        <v>1410</v>
      </c>
      <c r="C99" s="96" t="s">
        <v>591</v>
      </c>
    </row>
    <row r="100" spans="1:3" ht="17" thickBot="1" x14ac:dyDescent="0.25">
      <c r="A100" s="95" t="s">
        <v>1411</v>
      </c>
      <c r="B100" s="96" t="s">
        <v>1412</v>
      </c>
      <c r="C100" s="96" t="s">
        <v>591</v>
      </c>
    </row>
    <row r="101" spans="1:3" ht="17" thickBot="1" x14ac:dyDescent="0.25">
      <c r="A101" s="95" t="s">
        <v>1413</v>
      </c>
      <c r="B101" s="96" t="s">
        <v>1414</v>
      </c>
      <c r="C101" s="96"/>
    </row>
    <row r="102" spans="1:3" ht="17" thickBot="1" x14ac:dyDescent="0.25">
      <c r="A102" s="99" t="s">
        <v>1415</v>
      </c>
      <c r="B102" s="96"/>
      <c r="C102" s="96"/>
    </row>
    <row r="103" spans="1:3" ht="17" thickBot="1" x14ac:dyDescent="0.25">
      <c r="A103" s="95" t="s">
        <v>1416</v>
      </c>
      <c r="B103" s="96" t="s">
        <v>1417</v>
      </c>
      <c r="C103" s="96" t="s">
        <v>1418</v>
      </c>
    </row>
    <row r="104" spans="1:3" ht="17" thickBot="1" x14ac:dyDescent="0.25">
      <c r="A104" s="95" t="s">
        <v>1419</v>
      </c>
      <c r="B104" s="96" t="s">
        <v>1420</v>
      </c>
      <c r="C104" s="96" t="s">
        <v>591</v>
      </c>
    </row>
    <row r="105" spans="1:3" ht="17" thickBot="1" x14ac:dyDescent="0.25">
      <c r="A105" s="95" t="s">
        <v>1421</v>
      </c>
      <c r="B105" s="96" t="s">
        <v>1422</v>
      </c>
      <c r="C105" s="96" t="s">
        <v>591</v>
      </c>
    </row>
    <row r="106" spans="1:3" ht="17" thickBot="1" x14ac:dyDescent="0.25">
      <c r="A106" s="95" t="s">
        <v>1423</v>
      </c>
      <c r="B106" s="96" t="s">
        <v>1422</v>
      </c>
      <c r="C106" s="96" t="s">
        <v>591</v>
      </c>
    </row>
    <row r="107" spans="1:3" ht="17" thickBot="1" x14ac:dyDescent="0.25">
      <c r="A107" s="100" t="s">
        <v>1424</v>
      </c>
      <c r="B107" s="96" t="s">
        <v>1422</v>
      </c>
      <c r="C107" s="96" t="s">
        <v>591</v>
      </c>
    </row>
    <row r="108" spans="1:3" ht="17" thickBot="1" x14ac:dyDescent="0.25">
      <c r="A108" s="95" t="s">
        <v>1425</v>
      </c>
      <c r="B108" s="96" t="s">
        <v>1422</v>
      </c>
      <c r="C108" s="96" t="s">
        <v>591</v>
      </c>
    </row>
    <row r="109" spans="1:3" ht="17" thickBot="1" x14ac:dyDescent="0.25">
      <c r="A109" s="100" t="s">
        <v>1426</v>
      </c>
      <c r="B109" s="96" t="s">
        <v>1422</v>
      </c>
      <c r="C109" s="96" t="s">
        <v>591</v>
      </c>
    </row>
  </sheetData>
  <mergeCells count="2">
    <mergeCell ref="A2:C2"/>
    <mergeCell ref="A24:C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Supp_Table_1</vt:lpstr>
      <vt:lpstr>Supp_Table_2</vt:lpstr>
      <vt:lpstr>Supp_Table_3</vt:lpstr>
      <vt:lpstr>Supp_Table_4</vt:lpstr>
      <vt:lpstr>Supp_Table_5</vt:lpstr>
      <vt:lpstr>Supp_Table_6</vt:lpstr>
      <vt:lpstr>Supp_Table_7</vt:lpstr>
      <vt:lpstr>Supp_Table_3!Chemical.2020_12_11_21_52_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Grey</dc:creator>
  <cp:lastModifiedBy>William Grey</cp:lastModifiedBy>
  <dcterms:created xsi:type="dcterms:W3CDTF">2021-08-25T07:44:04Z</dcterms:created>
  <dcterms:modified xsi:type="dcterms:W3CDTF">2022-06-01T14:29:33Z</dcterms:modified>
</cp:coreProperties>
</file>